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abishek_arora_ki_se/Documents/Research/Manuscripts/Study 1/Submissions/bioRxiv_Revision/FFED_RNAseq_Suppl_Mat_bioRxiv/"/>
    </mc:Choice>
  </mc:AlternateContent>
  <xr:revisionPtr revIDLastSave="7" documentId="13_ncr:1_{0F06694B-2D6C-9F46-B0FF-BEC9AD06BFD6}" xr6:coauthVersionLast="47" xr6:coauthVersionMax="47" xr10:uidLastSave="{F817F8AA-47CD-DB4A-95AF-032D0DFA3DF4}"/>
  <bookViews>
    <workbookView xWindow="1140" yWindow="1360" windowWidth="28800" windowHeight="16060" xr2:uid="{3FFDE160-5C70-E74E-B8BA-A998BAA708BF}"/>
  </bookViews>
  <sheets>
    <sheet name="A. Global" sheetId="26" r:id="rId1"/>
    <sheet name="B. Non-ASD" sheetId="27" r:id="rId2"/>
    <sheet name="C. ASD" sheetId="28" r:id="rId3"/>
    <sheet name="D. CTRLmale" sheetId="29" r:id="rId4"/>
    <sheet name="E. CTRLfemale" sheetId="30" r:id="rId5"/>
    <sheet name="F. ASDhnrnpu" sheetId="31" r:id="rId6"/>
    <sheet name="G. ASDcask" sheetId="3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45" uniqueCount="104">
  <si>
    <t>Metabolite</t>
  </si>
  <si>
    <t>Adjusted P Value</t>
  </si>
  <si>
    <t>Category</t>
  </si>
  <si>
    <t>Alanine</t>
  </si>
  <si>
    <t>Amino Acid</t>
  </si>
  <si>
    <t>Arginine</t>
  </si>
  <si>
    <t>Aspartic acid</t>
  </si>
  <si>
    <t>FA 14:0</t>
  </si>
  <si>
    <t>Fatty Acid</t>
  </si>
  <si>
    <t>FA 16:0</t>
  </si>
  <si>
    <t>FA 16:1</t>
  </si>
  <si>
    <t>FA 18:0</t>
  </si>
  <si>
    <t>FA 18:1</t>
  </si>
  <si>
    <t>FA 18:2</t>
  </si>
  <si>
    <t>FA 20:0</t>
  </si>
  <si>
    <t>FA 20:1</t>
  </si>
  <si>
    <t>FA 20:2</t>
  </si>
  <si>
    <t>FA 20:3</t>
  </si>
  <si>
    <t>FA 20:4</t>
  </si>
  <si>
    <t>FA 22:4</t>
  </si>
  <si>
    <t>Glucose</t>
  </si>
  <si>
    <t>Carbohydrate</t>
  </si>
  <si>
    <t>Glutamic acid</t>
  </si>
  <si>
    <t>Glutamine</t>
  </si>
  <si>
    <t>Lysine</t>
  </si>
  <si>
    <t>Methionine</t>
  </si>
  <si>
    <t>Phosphatidylcholine</t>
  </si>
  <si>
    <t>PC e 32:0</t>
  </si>
  <si>
    <t>PC e 32:1</t>
  </si>
  <si>
    <t>Phosphatidylethanolamine</t>
  </si>
  <si>
    <t>PE e 34:2</t>
  </si>
  <si>
    <t>PE e 36:3</t>
  </si>
  <si>
    <t>PE e 36:4</t>
  </si>
  <si>
    <t>PE e 36:5</t>
  </si>
  <si>
    <t>PE e 38:4</t>
  </si>
  <si>
    <t>PE e 38:5</t>
  </si>
  <si>
    <t>PE e 40:4</t>
  </si>
  <si>
    <t>PE e 40:5</t>
  </si>
  <si>
    <t>Proline</t>
  </si>
  <si>
    <t>Serine</t>
  </si>
  <si>
    <t>SM 14:0</t>
  </si>
  <si>
    <t>Sphingolipid</t>
  </si>
  <si>
    <t>SM 16:0</t>
  </si>
  <si>
    <t>Threonine</t>
  </si>
  <si>
    <t>Tryptophan</t>
  </si>
  <si>
    <t>Tyrosine</t>
  </si>
  <si>
    <t>Valine</t>
  </si>
  <si>
    <t>p Value</t>
  </si>
  <si>
    <t>Adjusted p Value</t>
  </si>
  <si>
    <t>NA</t>
  </si>
  <si>
    <r>
      <t>CTRL</t>
    </r>
    <r>
      <rPr>
        <b/>
        <vertAlign val="subscript"/>
        <sz val="12"/>
        <color theme="1"/>
        <rFont val="Times New Roman"/>
        <family val="1"/>
      </rPr>
      <t>Male</t>
    </r>
  </si>
  <si>
    <t>Untreated (µM)</t>
  </si>
  <si>
    <t>Treated (µM)</t>
  </si>
  <si>
    <r>
      <t>CTRL</t>
    </r>
    <r>
      <rPr>
        <b/>
        <vertAlign val="subscript"/>
        <sz val="12"/>
        <color theme="1"/>
        <rFont val="Times New Roman"/>
        <family val="1"/>
      </rPr>
      <t>Female</t>
    </r>
  </si>
  <si>
    <r>
      <t>ASD</t>
    </r>
    <r>
      <rPr>
        <b/>
        <vertAlign val="subscript"/>
        <sz val="12"/>
        <color theme="1"/>
        <rFont val="Times New Roman"/>
        <family val="1"/>
      </rPr>
      <t>HNRNPU</t>
    </r>
  </si>
  <si>
    <r>
      <t>ASD</t>
    </r>
    <r>
      <rPr>
        <b/>
        <vertAlign val="subscript"/>
        <sz val="12"/>
        <color theme="1"/>
        <rFont val="Times New Roman"/>
        <family val="1"/>
      </rPr>
      <t>CASK</t>
    </r>
  </si>
  <si>
    <t>PC 30:0</t>
  </si>
  <si>
    <t>PC 30:1</t>
  </si>
  <si>
    <t>PC 32:0</t>
  </si>
  <si>
    <t>PC 32:1</t>
  </si>
  <si>
    <t>PC 32:2</t>
  </si>
  <si>
    <t>PC 34:1</t>
  </si>
  <si>
    <t>PC 34:2</t>
  </si>
  <si>
    <t>PC 34:3</t>
  </si>
  <si>
    <t>PC 34:4</t>
  </si>
  <si>
    <t>PC 36:1</t>
  </si>
  <si>
    <t>PC 36:2</t>
  </si>
  <si>
    <t>PC 36:3</t>
  </si>
  <si>
    <t>PC 36:4</t>
  </si>
  <si>
    <t>PC 36:5</t>
  </si>
  <si>
    <t>PC 38:2</t>
  </si>
  <si>
    <t>PC 38:3</t>
  </si>
  <si>
    <t>PC 38:4</t>
  </si>
  <si>
    <t>PC 38:5</t>
  </si>
  <si>
    <t>PC 38:6</t>
  </si>
  <si>
    <t>PC 40:4</t>
  </si>
  <si>
    <t>PC 40:5</t>
  </si>
  <si>
    <t>PC 40:6</t>
  </si>
  <si>
    <t>PC 28:0</t>
  </si>
  <si>
    <t>PE 32:1</t>
  </si>
  <si>
    <t>PE 34:0</t>
  </si>
  <si>
    <t>PE 34:1</t>
  </si>
  <si>
    <t>PE 34:2</t>
  </si>
  <si>
    <t>PE 36:1</t>
  </si>
  <si>
    <t>PE 36:2</t>
  </si>
  <si>
    <t>PE 36:3</t>
  </si>
  <si>
    <t>PE 36:4</t>
  </si>
  <si>
    <t>PE 36:7</t>
  </si>
  <si>
    <t>PE 38:2</t>
  </si>
  <si>
    <t>PE 38:3</t>
  </si>
  <si>
    <t>PE 38:4</t>
  </si>
  <si>
    <t>PE 38:5</t>
  </si>
  <si>
    <t>PE 38:6</t>
  </si>
  <si>
    <t>PE 40:3</t>
  </si>
  <si>
    <t>PE 40:4</t>
  </si>
  <si>
    <t>PE 40:5</t>
  </si>
  <si>
    <t>PE 40:6</t>
  </si>
  <si>
    <r>
      <rPr>
        <b/>
        <sz val="12"/>
        <color theme="1"/>
        <rFont val="Times New Roman"/>
        <family val="1"/>
      </rPr>
      <t>Table S8.</t>
    </r>
    <r>
      <rPr>
        <sz val="12"/>
        <color theme="1"/>
        <rFont val="Times New Roman"/>
        <family val="1"/>
      </rPr>
      <t xml:space="preserve"> Mass spectrometry based metabolomics following fluoxetine (FH) exposure for 5 days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on differentiating human neural progenitors. </t>
    </r>
    <r>
      <rPr>
        <b/>
        <sz val="12"/>
        <color theme="1"/>
        <rFont val="Times New Roman"/>
        <family val="1"/>
      </rPr>
      <t>A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</t>
    </r>
    <r>
      <rPr>
        <sz val="12"/>
        <color theme="1"/>
        <rFont val="Times New Roman"/>
        <family val="1"/>
      </rPr>
      <t xml:space="preserve"> analysis of global effects.</t>
    </r>
  </si>
  <si>
    <r>
      <rPr>
        <b/>
        <sz val="12"/>
        <color theme="1"/>
        <rFont val="Times New Roman"/>
        <family val="1"/>
      </rPr>
      <t>Table S8.</t>
    </r>
    <r>
      <rPr>
        <sz val="12"/>
        <color theme="1"/>
        <rFont val="Times New Roman"/>
        <family val="1"/>
      </rPr>
      <t xml:space="preserve"> Mass spectrometry based metabolomics following fluoxetine (FH) exposure for 5 days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on differentiating human neural progenitors. </t>
    </r>
    <r>
      <rPr>
        <b/>
        <sz val="12"/>
        <color theme="1"/>
        <rFont val="Times New Roman"/>
        <family val="1"/>
      </rPr>
      <t>B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</t>
    </r>
    <r>
      <rPr>
        <sz val="12"/>
        <color theme="1"/>
        <rFont val="Times New Roman"/>
        <family val="1"/>
      </rPr>
      <t xml:space="preserve"> analysis of clinical background effects in the non-ASD group.</t>
    </r>
  </si>
  <si>
    <r>
      <rPr>
        <b/>
        <sz val="12"/>
        <color theme="1"/>
        <rFont val="Times New Roman"/>
        <family val="1"/>
      </rPr>
      <t>Table S8.</t>
    </r>
    <r>
      <rPr>
        <sz val="12"/>
        <color theme="1"/>
        <rFont val="Times New Roman"/>
        <family val="1"/>
      </rPr>
      <t xml:space="preserve"> Mass spectrometry based metabolomics following fluoxetine (FH) exposure for 5 days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on differentiating human neural progenitors. </t>
    </r>
    <r>
      <rPr>
        <b/>
        <sz val="12"/>
        <color theme="1"/>
        <rFont val="Times New Roman"/>
        <family val="1"/>
      </rPr>
      <t>C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</t>
    </r>
    <r>
      <rPr>
        <sz val="12"/>
        <color theme="1"/>
        <rFont val="Times New Roman"/>
        <family val="1"/>
      </rPr>
      <t xml:space="preserve"> analysis of clinical background effects in the ASD group.</t>
    </r>
  </si>
  <si>
    <r>
      <rPr>
        <b/>
        <sz val="12"/>
        <color theme="1"/>
        <rFont val="Times New Roman"/>
        <family val="1"/>
      </rPr>
      <t>Table S8.</t>
    </r>
    <r>
      <rPr>
        <sz val="12"/>
        <color theme="1"/>
        <rFont val="Times New Roman"/>
        <family val="1"/>
      </rPr>
      <t xml:space="preserve"> Mass spectrometry based metabolomics following fluoxetine (FH) exposure for 5 days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on differentiating human neural progenitors. </t>
    </r>
    <r>
      <rPr>
        <b/>
        <sz val="12"/>
        <color theme="1"/>
        <rFont val="Times New Roman"/>
        <family val="1"/>
      </rPr>
      <t>D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I</t>
    </r>
    <r>
      <rPr>
        <sz val="12"/>
        <color theme="1"/>
        <rFont val="Times New Roman"/>
        <family val="1"/>
      </rPr>
      <t xml:space="preserve"> analysis of cell line effects in CTRL</t>
    </r>
    <r>
      <rPr>
        <vertAlign val="subscript"/>
        <sz val="12"/>
        <color theme="1"/>
        <rFont val="Times New Roman"/>
        <family val="1"/>
      </rPr>
      <t>Male</t>
    </r>
    <r>
      <rPr>
        <sz val="12"/>
        <color theme="1"/>
        <rFont val="Times New Roman"/>
        <family val="1"/>
      </rPr>
      <t>.</t>
    </r>
  </si>
  <si>
    <r>
      <rPr>
        <b/>
        <sz val="12"/>
        <color theme="1"/>
        <rFont val="Times New Roman"/>
        <family val="1"/>
      </rPr>
      <t>Table S8.</t>
    </r>
    <r>
      <rPr>
        <sz val="12"/>
        <color theme="1"/>
        <rFont val="Times New Roman"/>
        <family val="1"/>
      </rPr>
      <t xml:space="preserve"> Mass spectrometry based metabolomics following fluoxetine (FH) exposure for 5 days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on differentiating human neural progenitors. </t>
    </r>
    <r>
      <rPr>
        <b/>
        <sz val="12"/>
        <color theme="1"/>
        <rFont val="Times New Roman"/>
        <family val="1"/>
      </rPr>
      <t>E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I</t>
    </r>
    <r>
      <rPr>
        <sz val="12"/>
        <color theme="1"/>
        <rFont val="Times New Roman"/>
        <family val="1"/>
      </rPr>
      <t xml:space="preserve"> analysis of cell line effects in CTRL</t>
    </r>
    <r>
      <rPr>
        <vertAlign val="subscript"/>
        <sz val="12"/>
        <color theme="1"/>
        <rFont val="Times New Roman"/>
        <family val="1"/>
      </rPr>
      <t>Female</t>
    </r>
    <r>
      <rPr>
        <sz val="12"/>
        <color theme="1"/>
        <rFont val="Times New Roman"/>
        <family val="1"/>
      </rPr>
      <t>.</t>
    </r>
  </si>
  <si>
    <r>
      <rPr>
        <b/>
        <sz val="12"/>
        <color theme="1"/>
        <rFont val="Times New Roman"/>
        <family val="1"/>
      </rPr>
      <t>Table S8.</t>
    </r>
    <r>
      <rPr>
        <sz val="12"/>
        <color theme="1"/>
        <rFont val="Times New Roman"/>
        <family val="1"/>
      </rPr>
      <t xml:space="preserve"> Mass spectrometry based metabolomics following fluoxetine (FH) exposure for 5 days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on differentiating human neural progenitors. </t>
    </r>
    <r>
      <rPr>
        <b/>
        <sz val="12"/>
        <color theme="1"/>
        <rFont val="Times New Roman"/>
        <family val="1"/>
      </rPr>
      <t>F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I</t>
    </r>
    <r>
      <rPr>
        <sz val="12"/>
        <color theme="1"/>
        <rFont val="Times New Roman"/>
        <family val="1"/>
      </rPr>
      <t xml:space="preserve"> analysis of cell line effects in ASD</t>
    </r>
    <r>
      <rPr>
        <vertAlign val="subscript"/>
        <sz val="12"/>
        <color theme="1"/>
        <rFont val="Times New Roman"/>
        <family val="1"/>
      </rPr>
      <t>HNRNPU</t>
    </r>
    <r>
      <rPr>
        <sz val="12"/>
        <color theme="1"/>
        <rFont val="Times New Roman"/>
        <family val="1"/>
      </rPr>
      <t>.</t>
    </r>
  </si>
  <si>
    <r>
      <rPr>
        <b/>
        <sz val="12"/>
        <color theme="1"/>
        <rFont val="Times New Roman"/>
        <family val="1"/>
      </rPr>
      <t>Table S8.</t>
    </r>
    <r>
      <rPr>
        <sz val="12"/>
        <color theme="1"/>
        <rFont val="Times New Roman"/>
        <family val="1"/>
      </rPr>
      <t xml:space="preserve"> Mass spectrometry based metabolomics following fluoxetine (FH) exposure for 5 days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on differentiating human neural progenitors. </t>
    </r>
    <r>
      <rPr>
        <b/>
        <sz val="12"/>
        <color theme="1"/>
        <rFont val="Times New Roman"/>
        <family val="1"/>
      </rPr>
      <t>G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I</t>
    </r>
    <r>
      <rPr>
        <sz val="12"/>
        <color theme="1"/>
        <rFont val="Times New Roman"/>
        <family val="1"/>
      </rPr>
      <t xml:space="preserve"> analysis of cell line effects in ASD</t>
    </r>
    <r>
      <rPr>
        <vertAlign val="subscript"/>
        <sz val="12"/>
        <color theme="1"/>
        <rFont val="Times New Roman"/>
        <family val="1"/>
      </rPr>
      <t>CASK</t>
    </r>
    <r>
      <rPr>
        <sz val="12"/>
        <color theme="1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333333"/>
      <name val="Times New Roman"/>
      <family val="1"/>
    </font>
    <font>
      <b/>
      <vertAlign val="sub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9" xfId="0" applyFont="1" applyBorder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AA19D-66CC-FB47-9499-7196E6391E54}">
  <dimension ref="B1:F83"/>
  <sheetViews>
    <sheetView tabSelected="1" workbookViewId="0"/>
  </sheetViews>
  <sheetFormatPr baseColWidth="10" defaultRowHeight="16" x14ac:dyDescent="0.2"/>
  <cols>
    <col min="1" max="1" width="10.83203125" style="1"/>
    <col min="2" max="5" width="23.83203125" style="1" customWidth="1"/>
    <col min="6" max="16384" width="10.83203125" style="1"/>
  </cols>
  <sheetData>
    <row r="1" spans="2:6" x14ac:dyDescent="0.2">
      <c r="B1" s="14" t="s">
        <v>97</v>
      </c>
      <c r="C1" s="14"/>
      <c r="D1" s="14"/>
      <c r="E1" s="14"/>
      <c r="F1" s="14"/>
    </row>
    <row r="2" spans="2:6" x14ac:dyDescent="0.2">
      <c r="B2" s="14"/>
      <c r="C2" s="14"/>
      <c r="D2" s="14"/>
      <c r="E2" s="14"/>
      <c r="F2" s="14"/>
    </row>
    <row r="4" spans="2:6" x14ac:dyDescent="0.2">
      <c r="B4" s="8" t="s">
        <v>0</v>
      </c>
      <c r="C4" s="9" t="s">
        <v>47</v>
      </c>
      <c r="D4" s="9" t="s">
        <v>48</v>
      </c>
      <c r="E4" s="9" t="s">
        <v>2</v>
      </c>
    </row>
    <row r="5" spans="2:6" x14ac:dyDescent="0.2">
      <c r="B5" s="5" t="s">
        <v>3</v>
      </c>
      <c r="C5" s="2">
        <v>0.393029367468055</v>
      </c>
      <c r="D5" s="2">
        <v>0.52625966152502301</v>
      </c>
      <c r="E5" s="2" t="s">
        <v>4</v>
      </c>
    </row>
    <row r="6" spans="2:6" x14ac:dyDescent="0.2">
      <c r="B6" s="5" t="s">
        <v>5</v>
      </c>
      <c r="C6" s="2">
        <v>0.50167557028615095</v>
      </c>
      <c r="D6" s="2">
        <v>0.60972877004009096</v>
      </c>
      <c r="E6" s="2" t="s">
        <v>4</v>
      </c>
    </row>
    <row r="7" spans="2:6" x14ac:dyDescent="0.2">
      <c r="B7" s="5" t="s">
        <v>6</v>
      </c>
      <c r="C7" s="2">
        <v>0.59859390822303105</v>
      </c>
      <c r="D7" s="2">
        <v>0.68534664854520999</v>
      </c>
      <c r="E7" s="2" t="s">
        <v>4</v>
      </c>
    </row>
    <row r="8" spans="2:6" x14ac:dyDescent="0.2">
      <c r="B8" s="5" t="s">
        <v>7</v>
      </c>
      <c r="C8" s="2">
        <v>0.79825333612334304</v>
      </c>
      <c r="D8" s="2">
        <v>0.82976333623347498</v>
      </c>
      <c r="E8" s="2" t="s">
        <v>8</v>
      </c>
    </row>
    <row r="9" spans="2:6" x14ac:dyDescent="0.2">
      <c r="B9" s="5" t="s">
        <v>9</v>
      </c>
      <c r="C9" s="2">
        <v>0.53937971859106004</v>
      </c>
      <c r="D9" s="2">
        <v>0.63598504132378797</v>
      </c>
      <c r="E9" s="2" t="s">
        <v>8</v>
      </c>
    </row>
    <row r="10" spans="2:6" x14ac:dyDescent="0.2">
      <c r="B10" s="5" t="s">
        <v>10</v>
      </c>
      <c r="C10" s="2">
        <v>4.5035227651315901E-2</v>
      </c>
      <c r="D10" s="2">
        <v>0.15276987052619201</v>
      </c>
      <c r="E10" s="2" t="s">
        <v>8</v>
      </c>
    </row>
    <row r="11" spans="2:6" x14ac:dyDescent="0.2">
      <c r="B11" s="5" t="s">
        <v>11</v>
      </c>
      <c r="C11" s="2">
        <v>0.328312715208461</v>
      </c>
      <c r="D11" s="2">
        <v>0.45502990353453399</v>
      </c>
      <c r="E11" s="2" t="s">
        <v>8</v>
      </c>
    </row>
    <row r="12" spans="2:6" x14ac:dyDescent="0.2">
      <c r="B12" s="5" t="s">
        <v>12</v>
      </c>
      <c r="C12" s="4">
        <v>5.6651293338336901E-5</v>
      </c>
      <c r="D12" s="2">
        <v>1.49181739124287E-3</v>
      </c>
      <c r="E12" s="2" t="s">
        <v>8</v>
      </c>
    </row>
    <row r="13" spans="2:6" x14ac:dyDescent="0.2">
      <c r="B13" s="5" t="s">
        <v>13</v>
      </c>
      <c r="C13" s="2">
        <v>9.0691353910259103E-3</v>
      </c>
      <c r="D13" s="2">
        <v>7.9606855099005197E-2</v>
      </c>
      <c r="E13" s="2" t="s">
        <v>8</v>
      </c>
    </row>
    <row r="14" spans="2:6" x14ac:dyDescent="0.2">
      <c r="B14" s="5" t="s">
        <v>14</v>
      </c>
      <c r="C14" s="2">
        <v>0.90827494656575203</v>
      </c>
      <c r="D14" s="2">
        <v>0.91991949716274901</v>
      </c>
      <c r="E14" s="2" t="s">
        <v>8</v>
      </c>
    </row>
    <row r="15" spans="2:6" x14ac:dyDescent="0.2">
      <c r="B15" s="5" t="s">
        <v>15</v>
      </c>
      <c r="C15" s="2">
        <v>0.187782818711103</v>
      </c>
      <c r="D15" s="2">
        <v>0.32966317062615902</v>
      </c>
      <c r="E15" s="2" t="s">
        <v>8</v>
      </c>
    </row>
    <row r="16" spans="2:6" x14ac:dyDescent="0.2">
      <c r="B16" s="5" t="s">
        <v>16</v>
      </c>
      <c r="C16" s="2">
        <v>3.5335558967055698E-4</v>
      </c>
      <c r="D16" s="2">
        <v>5.5830183167947999E-3</v>
      </c>
      <c r="E16" s="2" t="s">
        <v>8</v>
      </c>
    </row>
    <row r="17" spans="2:5" x14ac:dyDescent="0.2">
      <c r="B17" s="5" t="s">
        <v>17</v>
      </c>
      <c r="C17" s="2">
        <v>2.0320302288311099E-4</v>
      </c>
      <c r="D17" s="2">
        <v>4.0132597019414398E-3</v>
      </c>
      <c r="E17" s="2" t="s">
        <v>8</v>
      </c>
    </row>
    <row r="18" spans="2:5" x14ac:dyDescent="0.2">
      <c r="B18" s="5" t="s">
        <v>18</v>
      </c>
      <c r="C18" s="2">
        <v>0.34877662298432899</v>
      </c>
      <c r="D18" s="2">
        <v>0.47505781406486203</v>
      </c>
      <c r="E18" s="2" t="s">
        <v>8</v>
      </c>
    </row>
    <row r="19" spans="2:5" x14ac:dyDescent="0.2">
      <c r="B19" s="5" t="s">
        <v>19</v>
      </c>
      <c r="C19" s="2">
        <v>0.16690666584042699</v>
      </c>
      <c r="D19" s="2">
        <v>0.30664247910218001</v>
      </c>
      <c r="E19" s="2" t="s">
        <v>8</v>
      </c>
    </row>
    <row r="20" spans="2:5" x14ac:dyDescent="0.2">
      <c r="B20" s="5" t="s">
        <v>20</v>
      </c>
      <c r="C20" s="2">
        <v>0.15134661979198999</v>
      </c>
      <c r="D20" s="2">
        <v>0.29161909667237002</v>
      </c>
      <c r="E20" s="2" t="s">
        <v>21</v>
      </c>
    </row>
    <row r="21" spans="2:5" x14ac:dyDescent="0.2">
      <c r="B21" s="5" t="s">
        <v>22</v>
      </c>
      <c r="C21" s="2">
        <v>0.51343320564856199</v>
      </c>
      <c r="D21" s="2">
        <v>0.61456398857934003</v>
      </c>
      <c r="E21" s="2" t="s">
        <v>4</v>
      </c>
    </row>
    <row r="22" spans="2:5" x14ac:dyDescent="0.2">
      <c r="B22" s="5" t="s">
        <v>23</v>
      </c>
      <c r="C22" s="2">
        <v>0.32424247768007097</v>
      </c>
      <c r="D22" s="2">
        <v>0.45502990353453399</v>
      </c>
      <c r="E22" s="2" t="s">
        <v>4</v>
      </c>
    </row>
    <row r="23" spans="2:5" x14ac:dyDescent="0.2">
      <c r="B23" s="5" t="s">
        <v>24</v>
      </c>
      <c r="C23" s="2">
        <v>0.290077614828681</v>
      </c>
      <c r="D23" s="2">
        <v>0.42164468033224001</v>
      </c>
      <c r="E23" s="2" t="s">
        <v>4</v>
      </c>
    </row>
    <row r="24" spans="2:5" x14ac:dyDescent="0.2">
      <c r="B24" s="5" t="s">
        <v>25</v>
      </c>
      <c r="C24" s="2">
        <v>2.4403360427803798E-2</v>
      </c>
      <c r="D24" s="2">
        <v>0.114266473792256</v>
      </c>
      <c r="E24" s="2" t="s">
        <v>4</v>
      </c>
    </row>
    <row r="25" spans="2:5" x14ac:dyDescent="0.2">
      <c r="B25" s="5" t="s">
        <v>56</v>
      </c>
      <c r="C25" s="2">
        <v>0.99905937955747803</v>
      </c>
      <c r="D25" s="2">
        <v>0.99905937955747803</v>
      </c>
      <c r="E25" s="2" t="s">
        <v>26</v>
      </c>
    </row>
    <row r="26" spans="2:5" x14ac:dyDescent="0.2">
      <c r="B26" s="5" t="s">
        <v>57</v>
      </c>
      <c r="C26" s="2">
        <v>0.24389868323796601</v>
      </c>
      <c r="D26" s="2">
        <v>0.39098527115081799</v>
      </c>
      <c r="E26" s="2" t="s">
        <v>26</v>
      </c>
    </row>
    <row r="27" spans="2:5" x14ac:dyDescent="0.2">
      <c r="B27" s="5" t="s">
        <v>58</v>
      </c>
      <c r="C27" s="2">
        <v>0.78610209914561202</v>
      </c>
      <c r="D27" s="2">
        <v>0.828027544433378</v>
      </c>
      <c r="E27" s="2" t="s">
        <v>26</v>
      </c>
    </row>
    <row r="28" spans="2:5" x14ac:dyDescent="0.2">
      <c r="B28" s="5" t="s">
        <v>59</v>
      </c>
      <c r="C28" s="2">
        <v>0.111070988414719</v>
      </c>
      <c r="D28" s="2">
        <v>0.233417107372867</v>
      </c>
      <c r="E28" s="2" t="s">
        <v>26</v>
      </c>
    </row>
    <row r="29" spans="2:5" x14ac:dyDescent="0.2">
      <c r="B29" s="5" t="s">
        <v>60</v>
      </c>
      <c r="C29" s="2">
        <v>7.97521564998801E-2</v>
      </c>
      <c r="D29" s="2">
        <v>0.19489096345857099</v>
      </c>
      <c r="E29" s="2" t="s">
        <v>26</v>
      </c>
    </row>
    <row r="30" spans="2:5" x14ac:dyDescent="0.2">
      <c r="B30" s="5" t="s">
        <v>61</v>
      </c>
      <c r="C30" s="2">
        <v>0.101666541189353</v>
      </c>
      <c r="D30" s="2">
        <v>0.22310157649885801</v>
      </c>
      <c r="E30" s="2" t="s">
        <v>26</v>
      </c>
    </row>
    <row r="31" spans="2:5" x14ac:dyDescent="0.2">
      <c r="B31" s="5" t="s">
        <v>62</v>
      </c>
      <c r="C31" s="2">
        <v>2.5074202223694501E-2</v>
      </c>
      <c r="D31" s="2">
        <v>0.114266473792256</v>
      </c>
      <c r="E31" s="2" t="s">
        <v>26</v>
      </c>
    </row>
    <row r="32" spans="2:5" x14ac:dyDescent="0.2">
      <c r="B32" s="5" t="s">
        <v>63</v>
      </c>
      <c r="C32" s="2">
        <v>2.0721876201685401E-2</v>
      </c>
      <c r="D32" s="2">
        <v>0.10913521466221</v>
      </c>
      <c r="E32" s="2" t="s">
        <v>26</v>
      </c>
    </row>
    <row r="33" spans="2:5" x14ac:dyDescent="0.2">
      <c r="B33" s="5" t="s">
        <v>64</v>
      </c>
      <c r="C33" s="2">
        <v>0.118820302158801</v>
      </c>
      <c r="D33" s="2">
        <v>0.23467009676363301</v>
      </c>
      <c r="E33" s="2" t="s">
        <v>26</v>
      </c>
    </row>
    <row r="34" spans="2:5" x14ac:dyDescent="0.2">
      <c r="B34" s="5" t="s">
        <v>65</v>
      </c>
      <c r="C34" s="2">
        <v>0.40823275286453597</v>
      </c>
      <c r="D34" s="2">
        <v>0.53622987194112004</v>
      </c>
      <c r="E34" s="2" t="s">
        <v>26</v>
      </c>
    </row>
    <row r="35" spans="2:5" x14ac:dyDescent="0.2">
      <c r="B35" s="5" t="s">
        <v>66</v>
      </c>
      <c r="C35" s="2">
        <v>6.1550006588333601E-2</v>
      </c>
      <c r="D35" s="2">
        <v>0.167670707602702</v>
      </c>
      <c r="E35" s="2" t="s">
        <v>26</v>
      </c>
    </row>
    <row r="36" spans="2:5" x14ac:dyDescent="0.2">
      <c r="B36" s="5" t="s">
        <v>67</v>
      </c>
      <c r="C36" s="2">
        <v>1.8086046431371999E-2</v>
      </c>
      <c r="D36" s="2">
        <v>0.10205697629131399</v>
      </c>
      <c r="E36" s="2" t="s">
        <v>26</v>
      </c>
    </row>
    <row r="37" spans="2:5" x14ac:dyDescent="0.2">
      <c r="B37" s="5" t="s">
        <v>68</v>
      </c>
      <c r="C37" s="2">
        <v>2.71865142850105E-2</v>
      </c>
      <c r="D37" s="2">
        <v>0.114266473792256</v>
      </c>
      <c r="E37" s="2" t="s">
        <v>26</v>
      </c>
    </row>
    <row r="38" spans="2:5" x14ac:dyDescent="0.2">
      <c r="B38" s="5" t="s">
        <v>69</v>
      </c>
      <c r="C38" s="2">
        <v>4.9298316747961998E-3</v>
      </c>
      <c r="D38" s="2">
        <v>5.1751125287252703E-2</v>
      </c>
      <c r="E38" s="2" t="s">
        <v>26</v>
      </c>
    </row>
    <row r="39" spans="2:5" x14ac:dyDescent="0.2">
      <c r="B39" s="5" t="s">
        <v>70</v>
      </c>
      <c r="C39" s="2">
        <v>0.70465536899016401</v>
      </c>
      <c r="D39" s="2">
        <v>0.757075564401403</v>
      </c>
      <c r="E39" s="2" t="s">
        <v>26</v>
      </c>
    </row>
    <row r="40" spans="2:5" x14ac:dyDescent="0.2">
      <c r="B40" s="5" t="s">
        <v>71</v>
      </c>
      <c r="C40" s="2">
        <v>0.20937093035013499</v>
      </c>
      <c r="D40" s="2">
        <v>0.34458965620126403</v>
      </c>
      <c r="E40" s="2" t="s">
        <v>26</v>
      </c>
    </row>
    <row r="41" spans="2:5" x14ac:dyDescent="0.2">
      <c r="B41" s="5" t="s">
        <v>72</v>
      </c>
      <c r="C41" s="2">
        <v>4.8344895736136699E-2</v>
      </c>
      <c r="D41" s="2">
        <v>0.15276987052619201</v>
      </c>
      <c r="E41" s="2" t="s">
        <v>26</v>
      </c>
    </row>
    <row r="42" spans="2:5" x14ac:dyDescent="0.2">
      <c r="B42" s="5" t="s">
        <v>73</v>
      </c>
      <c r="C42" s="2">
        <v>4.6162597156763102E-2</v>
      </c>
      <c r="D42" s="2">
        <v>0.15276987052619201</v>
      </c>
      <c r="E42" s="2" t="s">
        <v>26</v>
      </c>
    </row>
    <row r="43" spans="2:5" x14ac:dyDescent="0.2">
      <c r="B43" s="5" t="s">
        <v>74</v>
      </c>
      <c r="C43" s="2">
        <v>0.64608612844011704</v>
      </c>
      <c r="D43" s="2">
        <v>0.70890005759401797</v>
      </c>
      <c r="E43" s="2" t="s">
        <v>26</v>
      </c>
    </row>
    <row r="44" spans="2:5" x14ac:dyDescent="0.2">
      <c r="B44" s="5" t="s">
        <v>75</v>
      </c>
      <c r="C44" s="2">
        <v>0.25577329280823302</v>
      </c>
      <c r="D44" s="2">
        <v>0.39619784572255701</v>
      </c>
      <c r="E44" s="2" t="s">
        <v>26</v>
      </c>
    </row>
    <row r="45" spans="2:5" x14ac:dyDescent="0.2">
      <c r="B45" s="5" t="s">
        <v>76</v>
      </c>
      <c r="C45" s="2">
        <v>9.1044409242564101E-2</v>
      </c>
      <c r="D45" s="2">
        <v>0.21154436265184001</v>
      </c>
      <c r="E45" s="2" t="s">
        <v>26</v>
      </c>
    </row>
    <row r="46" spans="2:5" x14ac:dyDescent="0.2">
      <c r="B46" s="5" t="s">
        <v>77</v>
      </c>
      <c r="C46" s="2">
        <v>6.8324655205768095E-2</v>
      </c>
      <c r="D46" s="2">
        <v>0.17992159204185601</v>
      </c>
      <c r="E46" s="2" t="s">
        <v>26</v>
      </c>
    </row>
    <row r="47" spans="2:5" x14ac:dyDescent="0.2">
      <c r="B47" s="5" t="s">
        <v>78</v>
      </c>
      <c r="C47" s="2">
        <v>0.70915938943928902</v>
      </c>
      <c r="D47" s="2">
        <v>0.757075564401403</v>
      </c>
      <c r="E47" s="2" t="s">
        <v>26</v>
      </c>
    </row>
    <row r="48" spans="2:5" x14ac:dyDescent="0.2">
      <c r="B48" s="5" t="s">
        <v>27</v>
      </c>
      <c r="C48" s="4">
        <v>1.6411268723185901E-5</v>
      </c>
      <c r="D48" s="2">
        <v>6.4824511456584204E-4</v>
      </c>
      <c r="E48" s="2" t="s">
        <v>26</v>
      </c>
    </row>
    <row r="49" spans="2:5" x14ac:dyDescent="0.2">
      <c r="B49" s="5" t="s">
        <v>28</v>
      </c>
      <c r="C49" s="4">
        <v>4.5532559578872097E-6</v>
      </c>
      <c r="D49" s="2">
        <v>3.5970722067308898E-4</v>
      </c>
      <c r="E49" s="2" t="s">
        <v>26</v>
      </c>
    </row>
    <row r="50" spans="2:5" x14ac:dyDescent="0.2">
      <c r="B50" s="5" t="s">
        <v>79</v>
      </c>
      <c r="C50" s="2">
        <v>0.82922101934187098</v>
      </c>
      <c r="D50" s="2">
        <v>0.85075922763646505</v>
      </c>
      <c r="E50" s="2" t="s">
        <v>29</v>
      </c>
    </row>
    <row r="51" spans="2:5" x14ac:dyDescent="0.2">
      <c r="B51" s="5" t="s">
        <v>80</v>
      </c>
      <c r="C51" s="2">
        <v>5.9164706916091402E-2</v>
      </c>
      <c r="D51" s="2">
        <v>0.16692899451325799</v>
      </c>
      <c r="E51" s="2" t="s">
        <v>29</v>
      </c>
    </row>
    <row r="52" spans="2:5" x14ac:dyDescent="0.2">
      <c r="B52" s="5" t="s">
        <v>81</v>
      </c>
      <c r="C52" s="2">
        <v>0.20172995048456499</v>
      </c>
      <c r="D52" s="2">
        <v>0.339078001878311</v>
      </c>
      <c r="E52" s="2" t="s">
        <v>29</v>
      </c>
    </row>
    <row r="53" spans="2:5" x14ac:dyDescent="0.2">
      <c r="B53" s="5" t="s">
        <v>82</v>
      </c>
      <c r="C53" s="2">
        <v>5.1153088816030402E-2</v>
      </c>
      <c r="D53" s="2">
        <v>0.15542669294101599</v>
      </c>
      <c r="E53" s="2" t="s">
        <v>29</v>
      </c>
    </row>
    <row r="54" spans="2:5" x14ac:dyDescent="0.2">
      <c r="B54" s="5" t="s">
        <v>83</v>
      </c>
      <c r="C54" s="2">
        <v>0.48261723185384497</v>
      </c>
      <c r="D54" s="2">
        <v>0.59573064556958899</v>
      </c>
      <c r="E54" s="2" t="s">
        <v>29</v>
      </c>
    </row>
    <row r="55" spans="2:5" x14ac:dyDescent="0.2">
      <c r="B55" s="5" t="s">
        <v>84</v>
      </c>
      <c r="C55" s="2">
        <v>9.5358928421623995E-2</v>
      </c>
      <c r="D55" s="2">
        <v>0.21523872415166601</v>
      </c>
      <c r="E55" s="2" t="s">
        <v>29</v>
      </c>
    </row>
    <row r="56" spans="2:5" x14ac:dyDescent="0.2">
      <c r="B56" s="5" t="s">
        <v>85</v>
      </c>
      <c r="C56" s="2">
        <v>1.2658370565673399E-2</v>
      </c>
      <c r="D56" s="2">
        <v>9.0910115880745004E-2</v>
      </c>
      <c r="E56" s="2" t="s">
        <v>29</v>
      </c>
    </row>
    <row r="57" spans="2:5" x14ac:dyDescent="0.2">
      <c r="B57" s="5" t="s">
        <v>86</v>
      </c>
      <c r="C57" s="2">
        <v>4.7185547446733698E-4</v>
      </c>
      <c r="D57" s="2">
        <v>6.2127637471532703E-3</v>
      </c>
      <c r="E57" s="2" t="s">
        <v>29</v>
      </c>
    </row>
    <row r="58" spans="2:5" x14ac:dyDescent="0.2">
      <c r="B58" s="5" t="s">
        <v>87</v>
      </c>
      <c r="C58" s="2">
        <v>7.2246325989121202E-2</v>
      </c>
      <c r="D58" s="2">
        <v>0.18411160494001799</v>
      </c>
      <c r="E58" s="2" t="s">
        <v>29</v>
      </c>
    </row>
    <row r="59" spans="2:5" x14ac:dyDescent="0.2">
      <c r="B59" s="5" t="s">
        <v>88</v>
      </c>
      <c r="C59" s="2">
        <v>0.28974916565715603</v>
      </c>
      <c r="D59" s="2">
        <v>0.42164468033224001</v>
      </c>
      <c r="E59" s="2" t="s">
        <v>29</v>
      </c>
    </row>
    <row r="60" spans="2:5" x14ac:dyDescent="0.2">
      <c r="B60" s="5" t="s">
        <v>89</v>
      </c>
      <c r="C60" s="2">
        <v>0.112276583293278</v>
      </c>
      <c r="D60" s="2">
        <v>0.233417107372867</v>
      </c>
      <c r="E60" s="2" t="s">
        <v>29</v>
      </c>
    </row>
    <row r="61" spans="2:5" x14ac:dyDescent="0.2">
      <c r="B61" s="5" t="s">
        <v>90</v>
      </c>
      <c r="C61" s="2">
        <v>1.6500638232567699E-2</v>
      </c>
      <c r="D61" s="2">
        <v>0.10027310925945</v>
      </c>
      <c r="E61" s="2" t="s">
        <v>29</v>
      </c>
    </row>
    <row r="62" spans="2:5" x14ac:dyDescent="0.2">
      <c r="B62" s="5" t="s">
        <v>91</v>
      </c>
      <c r="C62" s="2">
        <v>2.8928221213229299E-2</v>
      </c>
      <c r="D62" s="2">
        <v>0.114266473792256</v>
      </c>
      <c r="E62" s="2" t="s">
        <v>29</v>
      </c>
    </row>
    <row r="63" spans="2:5" x14ac:dyDescent="0.2">
      <c r="B63" s="5" t="s">
        <v>92</v>
      </c>
      <c r="C63" s="2">
        <v>0.43378687247141001</v>
      </c>
      <c r="D63" s="2">
        <v>0.54395496706732305</v>
      </c>
      <c r="E63" s="2" t="s">
        <v>29</v>
      </c>
    </row>
    <row r="64" spans="2:5" x14ac:dyDescent="0.2">
      <c r="B64" s="5" t="s">
        <v>93</v>
      </c>
      <c r="C64" s="2">
        <v>0.17239958850218001</v>
      </c>
      <c r="D64" s="2">
        <v>0.30953562481073199</v>
      </c>
      <c r="E64" s="2" t="s">
        <v>29</v>
      </c>
    </row>
    <row r="65" spans="2:5" x14ac:dyDescent="0.2">
      <c r="B65" s="5" t="s">
        <v>94</v>
      </c>
      <c r="C65" s="2">
        <v>0.24745903237393499</v>
      </c>
      <c r="D65" s="2">
        <v>0.39098527115081799</v>
      </c>
      <c r="E65" s="2" t="s">
        <v>29</v>
      </c>
    </row>
    <row r="66" spans="2:5" x14ac:dyDescent="0.2">
      <c r="B66" s="5" t="s">
        <v>95</v>
      </c>
      <c r="C66" s="2">
        <v>5.46245137564495E-2</v>
      </c>
      <c r="D66" s="2">
        <v>0.159827280991093</v>
      </c>
      <c r="E66" s="2" t="s">
        <v>29</v>
      </c>
    </row>
    <row r="67" spans="2:5" x14ac:dyDescent="0.2">
      <c r="B67" s="5" t="s">
        <v>96</v>
      </c>
      <c r="C67" s="2">
        <v>0.19220416896348899</v>
      </c>
      <c r="D67" s="2">
        <v>0.33008976843729598</v>
      </c>
      <c r="E67" s="2" t="s">
        <v>29</v>
      </c>
    </row>
    <row r="68" spans="2:5" x14ac:dyDescent="0.2">
      <c r="B68" s="5" t="s">
        <v>30</v>
      </c>
      <c r="C68" s="2">
        <v>1.6472290786623899E-2</v>
      </c>
      <c r="D68" s="2">
        <v>0.10027310925945</v>
      </c>
      <c r="E68" s="2" t="s">
        <v>29</v>
      </c>
    </row>
    <row r="69" spans="2:5" x14ac:dyDescent="0.2">
      <c r="B69" s="5" t="s">
        <v>31</v>
      </c>
      <c r="C69" s="2">
        <v>0.611399699747881</v>
      </c>
      <c r="D69" s="2">
        <v>0.69000823257260802</v>
      </c>
      <c r="E69" s="2" t="s">
        <v>29</v>
      </c>
    </row>
    <row r="70" spans="2:5" x14ac:dyDescent="0.2">
      <c r="B70" s="5" t="s">
        <v>32</v>
      </c>
      <c r="C70" s="2">
        <v>2.7549801041000199E-2</v>
      </c>
      <c r="D70" s="2">
        <v>0.114266473792256</v>
      </c>
      <c r="E70" s="2" t="s">
        <v>29</v>
      </c>
    </row>
    <row r="71" spans="2:5" x14ac:dyDescent="0.2">
      <c r="B71" s="5" t="s">
        <v>33</v>
      </c>
      <c r="C71" s="2">
        <v>0.293550093902192</v>
      </c>
      <c r="D71" s="2">
        <v>0.42164468033224001</v>
      </c>
      <c r="E71" s="2" t="s">
        <v>29</v>
      </c>
    </row>
    <row r="72" spans="2:5" x14ac:dyDescent="0.2">
      <c r="B72" s="5" t="s">
        <v>34</v>
      </c>
      <c r="C72" s="2">
        <v>4.7001884039406999E-2</v>
      </c>
      <c r="D72" s="2">
        <v>0.15276987052619201</v>
      </c>
      <c r="E72" s="2" t="s">
        <v>29</v>
      </c>
    </row>
    <row r="73" spans="2:5" x14ac:dyDescent="0.2">
      <c r="B73" s="5" t="s">
        <v>35</v>
      </c>
      <c r="C73" s="2">
        <v>0.427301931470501</v>
      </c>
      <c r="D73" s="2">
        <v>0.54395496706732305</v>
      </c>
      <c r="E73" s="2" t="s">
        <v>29</v>
      </c>
    </row>
    <row r="74" spans="2:5" x14ac:dyDescent="0.2">
      <c r="B74" s="5" t="s">
        <v>36</v>
      </c>
      <c r="C74" s="2">
        <v>1.14735797088247E-2</v>
      </c>
      <c r="D74" s="2">
        <v>9.0641279699715194E-2</v>
      </c>
      <c r="E74" s="2" t="s">
        <v>29</v>
      </c>
    </row>
    <row r="75" spans="2:5" x14ac:dyDescent="0.2">
      <c r="B75" s="5" t="s">
        <v>37</v>
      </c>
      <c r="C75" s="2">
        <v>3.4273291975055999E-2</v>
      </c>
      <c r="D75" s="2">
        <v>0.12893286028711601</v>
      </c>
      <c r="E75" s="2" t="s">
        <v>29</v>
      </c>
    </row>
    <row r="76" spans="2:5" x14ac:dyDescent="0.2">
      <c r="B76" s="5" t="s">
        <v>38</v>
      </c>
      <c r="C76" s="2">
        <v>0.59149224881364204</v>
      </c>
      <c r="D76" s="2">
        <v>0.68534664854520999</v>
      </c>
      <c r="E76" s="2" t="s">
        <v>4</v>
      </c>
    </row>
    <row r="77" spans="2:5" x14ac:dyDescent="0.2">
      <c r="B77" s="5" t="s">
        <v>39</v>
      </c>
      <c r="C77" s="2">
        <v>5.2406202822534399E-3</v>
      </c>
      <c r="D77" s="2">
        <v>5.1751125287252703E-2</v>
      </c>
      <c r="E77" s="2" t="s">
        <v>4</v>
      </c>
    </row>
    <row r="78" spans="2:5" x14ac:dyDescent="0.2">
      <c r="B78" s="5" t="s">
        <v>40</v>
      </c>
      <c r="C78" s="2">
        <v>0.62143787994741695</v>
      </c>
      <c r="D78" s="2">
        <v>0.69145904951895698</v>
      </c>
      <c r="E78" s="7" t="s">
        <v>41</v>
      </c>
    </row>
    <row r="79" spans="2:5" x14ac:dyDescent="0.2">
      <c r="B79" s="5" t="s">
        <v>42</v>
      </c>
      <c r="C79" s="2">
        <v>0.116511675707362</v>
      </c>
      <c r="D79" s="2">
        <v>0.23467009676363301</v>
      </c>
      <c r="E79" s="7" t="s">
        <v>41</v>
      </c>
    </row>
    <row r="80" spans="2:5" x14ac:dyDescent="0.2">
      <c r="B80" s="5" t="s">
        <v>43</v>
      </c>
      <c r="C80" s="2">
        <v>0.41405091377732101</v>
      </c>
      <c r="D80" s="2">
        <v>0.53622987194112004</v>
      </c>
      <c r="E80" s="2" t="s">
        <v>4</v>
      </c>
    </row>
    <row r="81" spans="2:5" x14ac:dyDescent="0.2">
      <c r="B81" s="5" t="s">
        <v>44</v>
      </c>
      <c r="C81" s="2">
        <v>0.161411038266769</v>
      </c>
      <c r="D81" s="2">
        <v>0.30360647673987501</v>
      </c>
      <c r="E81" s="2" t="s">
        <v>4</v>
      </c>
    </row>
    <row r="82" spans="2:5" x14ac:dyDescent="0.2">
      <c r="B82" s="5" t="s">
        <v>45</v>
      </c>
      <c r="C82" s="2">
        <v>8.1410149292820602E-2</v>
      </c>
      <c r="D82" s="2">
        <v>0.19489096345857099</v>
      </c>
      <c r="E82" s="2" t="s">
        <v>4</v>
      </c>
    </row>
    <row r="83" spans="2:5" x14ac:dyDescent="0.2">
      <c r="B83" s="6" t="s">
        <v>46</v>
      </c>
      <c r="C83" s="3">
        <v>0.27756532228836001</v>
      </c>
      <c r="D83" s="3">
        <v>0.42164468033224001</v>
      </c>
      <c r="E83" s="3" t="s">
        <v>4</v>
      </c>
    </row>
  </sheetData>
  <mergeCells count="1">
    <mergeCell ref="B1:F2"/>
  </mergeCells>
  <conditionalFormatting sqref="D5:D83">
    <cfRule type="cellIs" dxfId="7" priority="2" operator="lessThanOrEqual">
      <formula>0.05</formula>
    </cfRule>
  </conditionalFormatting>
  <conditionalFormatting sqref="C5:C83">
    <cfRule type="cellIs" dxfId="6" priority="1" operator="lessThanOrEqual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EEF1E-F7CF-F74F-862F-8104DBFEB5AD}">
  <dimension ref="B1:F83"/>
  <sheetViews>
    <sheetView workbookViewId="0"/>
  </sheetViews>
  <sheetFormatPr baseColWidth="10" defaultRowHeight="16" x14ac:dyDescent="0.2"/>
  <cols>
    <col min="1" max="1" width="10.83203125" style="1"/>
    <col min="2" max="5" width="23.83203125" style="1" customWidth="1"/>
    <col min="6" max="16384" width="10.83203125" style="1"/>
  </cols>
  <sheetData>
    <row r="1" spans="2:6" x14ac:dyDescent="0.2">
      <c r="B1" s="14" t="s">
        <v>98</v>
      </c>
      <c r="C1" s="14"/>
      <c r="D1" s="14"/>
      <c r="E1" s="14"/>
      <c r="F1" s="14"/>
    </row>
    <row r="2" spans="2:6" x14ac:dyDescent="0.2">
      <c r="B2" s="14"/>
      <c r="C2" s="14"/>
      <c r="D2" s="14"/>
      <c r="E2" s="14"/>
      <c r="F2" s="14"/>
    </row>
    <row r="4" spans="2:6" x14ac:dyDescent="0.2">
      <c r="B4" s="8" t="s">
        <v>0</v>
      </c>
      <c r="C4" s="9" t="s">
        <v>47</v>
      </c>
      <c r="D4" s="9" t="s">
        <v>48</v>
      </c>
      <c r="E4" s="9" t="s">
        <v>2</v>
      </c>
    </row>
    <row r="5" spans="2:6" x14ac:dyDescent="0.2">
      <c r="B5" s="5" t="s">
        <v>3</v>
      </c>
      <c r="C5" s="2">
        <v>8.2434801375126904E-2</v>
      </c>
      <c r="D5" s="2">
        <v>0.15883778801548801</v>
      </c>
      <c r="E5" s="2" t="s">
        <v>4</v>
      </c>
    </row>
    <row r="6" spans="2:6" x14ac:dyDescent="0.2">
      <c r="B6" s="5" t="s">
        <v>5</v>
      </c>
      <c r="C6" s="2">
        <v>0.225624300322955</v>
      </c>
      <c r="D6" s="2">
        <v>0.31758620454630598</v>
      </c>
      <c r="E6" s="2" t="s">
        <v>4</v>
      </c>
    </row>
    <row r="7" spans="2:6" x14ac:dyDescent="0.2">
      <c r="B7" s="5" t="s">
        <v>6</v>
      </c>
      <c r="C7" s="2">
        <v>1.19055859756387E-2</v>
      </c>
      <c r="D7" s="2">
        <v>4.3633726917141798E-2</v>
      </c>
      <c r="E7" s="2" t="s">
        <v>4</v>
      </c>
    </row>
    <row r="8" spans="2:6" x14ac:dyDescent="0.2">
      <c r="B8" s="5" t="s">
        <v>7</v>
      </c>
      <c r="C8" s="2">
        <v>0.41160950925352802</v>
      </c>
      <c r="D8" s="2">
        <v>0.46138910682297901</v>
      </c>
      <c r="E8" s="2" t="s">
        <v>8</v>
      </c>
    </row>
    <row r="9" spans="2:6" x14ac:dyDescent="0.2">
      <c r="B9" s="5" t="s">
        <v>9</v>
      </c>
      <c r="C9" s="2">
        <v>0.77905962443171495</v>
      </c>
      <c r="D9" s="2">
        <v>0.82060947106807303</v>
      </c>
      <c r="E9" s="2" t="s">
        <v>8</v>
      </c>
    </row>
    <row r="10" spans="2:6" x14ac:dyDescent="0.2">
      <c r="B10" s="5" t="s">
        <v>10</v>
      </c>
      <c r="C10" s="2">
        <v>0.26752111136436402</v>
      </c>
      <c r="D10" s="2">
        <v>0.36438220341008198</v>
      </c>
      <c r="E10" s="2" t="s">
        <v>8</v>
      </c>
    </row>
    <row r="11" spans="2:6" x14ac:dyDescent="0.2">
      <c r="B11" s="5" t="s">
        <v>11</v>
      </c>
      <c r="C11" s="2">
        <v>0.62808938610782195</v>
      </c>
      <c r="D11" s="2">
        <v>0.67971317126736897</v>
      </c>
      <c r="E11" s="2" t="s">
        <v>8</v>
      </c>
    </row>
    <row r="12" spans="2:6" x14ac:dyDescent="0.2">
      <c r="B12" s="5" t="s">
        <v>12</v>
      </c>
      <c r="C12" s="2">
        <v>2.8701252862068399E-2</v>
      </c>
      <c r="D12" s="2">
        <v>7.7425041838008302E-2</v>
      </c>
      <c r="E12" s="2" t="s">
        <v>8</v>
      </c>
    </row>
    <row r="13" spans="2:6" x14ac:dyDescent="0.2">
      <c r="B13" s="5" t="s">
        <v>13</v>
      </c>
      <c r="C13" s="2">
        <v>0.121010330018818</v>
      </c>
      <c r="D13" s="2">
        <v>0.217954729290218</v>
      </c>
      <c r="E13" s="2" t="s">
        <v>8</v>
      </c>
    </row>
    <row r="14" spans="2:6" x14ac:dyDescent="0.2">
      <c r="B14" s="5" t="s">
        <v>14</v>
      </c>
      <c r="C14" s="2">
        <v>0.34476505464402901</v>
      </c>
      <c r="D14" s="2">
        <v>0.40053587230703402</v>
      </c>
      <c r="E14" s="2" t="s">
        <v>8</v>
      </c>
    </row>
    <row r="15" spans="2:6" x14ac:dyDescent="0.2">
      <c r="B15" s="5" t="s">
        <v>15</v>
      </c>
      <c r="C15" s="2">
        <v>0.34089313230205998</v>
      </c>
      <c r="D15" s="2">
        <v>0.40053587230703402</v>
      </c>
      <c r="E15" s="2" t="s">
        <v>8</v>
      </c>
    </row>
    <row r="16" spans="2:6" x14ac:dyDescent="0.2">
      <c r="B16" s="5" t="s">
        <v>16</v>
      </c>
      <c r="C16" s="2">
        <v>3.8609262145154499E-3</v>
      </c>
      <c r="D16" s="2">
        <v>2.1786655067622899E-2</v>
      </c>
      <c r="E16" s="2" t="s">
        <v>8</v>
      </c>
    </row>
    <row r="17" spans="2:5" x14ac:dyDescent="0.2">
      <c r="B17" s="5" t="s">
        <v>17</v>
      </c>
      <c r="C17" s="2">
        <v>1.69006782923718E-3</v>
      </c>
      <c r="D17" s="2">
        <v>1.340259721549E-2</v>
      </c>
      <c r="E17" s="2" t="s">
        <v>8</v>
      </c>
    </row>
    <row r="18" spans="2:5" x14ac:dyDescent="0.2">
      <c r="B18" s="5" t="s">
        <v>18</v>
      </c>
      <c r="C18" s="2">
        <v>0.31252098797072198</v>
      </c>
      <c r="D18" s="2">
        <v>0.40053587230703402</v>
      </c>
      <c r="E18" s="2" t="s">
        <v>8</v>
      </c>
    </row>
    <row r="19" spans="2:5" x14ac:dyDescent="0.2">
      <c r="B19" s="5" t="s">
        <v>19</v>
      </c>
      <c r="C19" s="2">
        <v>0.20570621265675801</v>
      </c>
      <c r="D19" s="2">
        <v>0.30094057036821997</v>
      </c>
      <c r="E19" s="2" t="s">
        <v>8</v>
      </c>
    </row>
    <row r="20" spans="2:5" x14ac:dyDescent="0.2">
      <c r="B20" s="5" t="s">
        <v>20</v>
      </c>
      <c r="C20" s="2">
        <v>0.89060750908460296</v>
      </c>
      <c r="D20" s="2">
        <v>0.91619301563943401</v>
      </c>
      <c r="E20" s="2" t="s">
        <v>21</v>
      </c>
    </row>
    <row r="21" spans="2:5" x14ac:dyDescent="0.2">
      <c r="B21" s="5" t="s">
        <v>22</v>
      </c>
      <c r="C21" s="2">
        <v>5.8931602539773302E-2</v>
      </c>
      <c r="D21" s="2">
        <v>0.122515700016897</v>
      </c>
      <c r="E21" s="2" t="s">
        <v>4</v>
      </c>
    </row>
    <row r="22" spans="2:5" x14ac:dyDescent="0.2">
      <c r="B22" s="5" t="s">
        <v>23</v>
      </c>
      <c r="C22" s="2">
        <v>4.2713988369165401E-2</v>
      </c>
      <c r="D22" s="2">
        <v>0.10545015878637699</v>
      </c>
      <c r="E22" s="2" t="s">
        <v>4</v>
      </c>
    </row>
    <row r="23" spans="2:5" x14ac:dyDescent="0.2">
      <c r="B23" s="5" t="s">
        <v>24</v>
      </c>
      <c r="C23" s="2" t="s">
        <v>49</v>
      </c>
      <c r="D23" s="2" t="s">
        <v>49</v>
      </c>
      <c r="E23" s="2" t="s">
        <v>4</v>
      </c>
    </row>
    <row r="24" spans="2:5" x14ac:dyDescent="0.2">
      <c r="B24" s="5" t="s">
        <v>25</v>
      </c>
      <c r="C24" s="2">
        <v>0.18406114298465001</v>
      </c>
      <c r="D24" s="2">
        <v>0.27435528859976099</v>
      </c>
      <c r="E24" s="2" t="s">
        <v>4</v>
      </c>
    </row>
    <row r="25" spans="2:5" x14ac:dyDescent="0.2">
      <c r="B25" s="5" t="s">
        <v>56</v>
      </c>
      <c r="C25" s="2">
        <v>0.72160284683950104</v>
      </c>
      <c r="D25" s="2">
        <v>0.77035979595027804</v>
      </c>
      <c r="E25" s="2" t="s">
        <v>26</v>
      </c>
    </row>
    <row r="26" spans="2:5" x14ac:dyDescent="0.2">
      <c r="B26" s="5" t="s">
        <v>57</v>
      </c>
      <c r="C26" s="2">
        <v>5.3180439640738798E-2</v>
      </c>
      <c r="D26" s="2">
        <v>0.117612834799666</v>
      </c>
      <c r="E26" s="2" t="s">
        <v>26</v>
      </c>
    </row>
    <row r="27" spans="2:5" x14ac:dyDescent="0.2">
      <c r="B27" s="5" t="s">
        <v>58</v>
      </c>
      <c r="C27" s="2">
        <v>0.89457556809987004</v>
      </c>
      <c r="D27" s="2">
        <v>0.91619301563943401</v>
      </c>
      <c r="E27" s="2" t="s">
        <v>26</v>
      </c>
    </row>
    <row r="28" spans="2:5" x14ac:dyDescent="0.2">
      <c r="B28" s="5" t="s">
        <v>59</v>
      </c>
      <c r="C28" s="2">
        <v>5.3595722187189401E-2</v>
      </c>
      <c r="D28" s="2">
        <v>0.117612834799666</v>
      </c>
      <c r="E28" s="2" t="s">
        <v>26</v>
      </c>
    </row>
    <row r="29" spans="2:5" x14ac:dyDescent="0.2">
      <c r="B29" s="5" t="s">
        <v>60</v>
      </c>
      <c r="C29" s="2">
        <v>1.5690842146944699E-2</v>
      </c>
      <c r="D29" s="2">
        <v>5.3894631722114401E-2</v>
      </c>
      <c r="E29" s="2" t="s">
        <v>26</v>
      </c>
    </row>
    <row r="30" spans="2:5" x14ac:dyDescent="0.2">
      <c r="B30" s="5" t="s">
        <v>61</v>
      </c>
      <c r="C30" s="2">
        <v>0.12139250745278</v>
      </c>
      <c r="D30" s="2">
        <v>0.217954729290218</v>
      </c>
      <c r="E30" s="2" t="s">
        <v>26</v>
      </c>
    </row>
    <row r="31" spans="2:5" x14ac:dyDescent="0.2">
      <c r="B31" s="5" t="s">
        <v>62</v>
      </c>
      <c r="C31" s="2">
        <v>1.21511644579382E-2</v>
      </c>
      <c r="D31" s="2">
        <v>4.3633726917141798E-2</v>
      </c>
      <c r="E31" s="2" t="s">
        <v>26</v>
      </c>
    </row>
    <row r="32" spans="2:5" x14ac:dyDescent="0.2">
      <c r="B32" s="5" t="s">
        <v>63</v>
      </c>
      <c r="C32" s="2">
        <v>5.2892085284986E-3</v>
      </c>
      <c r="D32" s="2">
        <v>2.4579263161846401E-2</v>
      </c>
      <c r="E32" s="2" t="s">
        <v>26</v>
      </c>
    </row>
    <row r="33" spans="2:5" x14ac:dyDescent="0.2">
      <c r="B33" s="5" t="s">
        <v>64</v>
      </c>
      <c r="C33" s="2">
        <v>0.14155734322050101</v>
      </c>
      <c r="D33" s="2">
        <v>0.248511780320435</v>
      </c>
      <c r="E33" s="2" t="s">
        <v>26</v>
      </c>
    </row>
    <row r="34" spans="2:5" x14ac:dyDescent="0.2">
      <c r="B34" s="5" t="s">
        <v>65</v>
      </c>
      <c r="C34" s="2">
        <v>0.27580857404029302</v>
      </c>
      <c r="D34" s="2">
        <v>0.36930300591835802</v>
      </c>
      <c r="E34" s="2" t="s">
        <v>26</v>
      </c>
    </row>
    <row r="35" spans="2:5" x14ac:dyDescent="0.2">
      <c r="B35" s="5" t="s">
        <v>66</v>
      </c>
      <c r="C35" s="2">
        <v>2.70412976581191E-2</v>
      </c>
      <c r="D35" s="2">
        <v>7.6295089821121598E-2</v>
      </c>
      <c r="E35" s="2" t="s">
        <v>26</v>
      </c>
    </row>
    <row r="36" spans="2:5" x14ac:dyDescent="0.2">
      <c r="B36" s="5" t="s">
        <v>67</v>
      </c>
      <c r="C36" s="2">
        <v>5.0711513186414E-3</v>
      </c>
      <c r="D36" s="2">
        <v>2.4579263161846401E-2</v>
      </c>
      <c r="E36" s="2" t="s">
        <v>26</v>
      </c>
    </row>
    <row r="37" spans="2:5" x14ac:dyDescent="0.2">
      <c r="B37" s="5" t="s">
        <v>68</v>
      </c>
      <c r="C37" s="2">
        <v>9.7639573711131106E-2</v>
      </c>
      <c r="D37" s="2">
        <v>0.18365538864712799</v>
      </c>
      <c r="E37" s="2" t="s">
        <v>26</v>
      </c>
    </row>
    <row r="38" spans="2:5" x14ac:dyDescent="0.2">
      <c r="B38" s="5" t="s">
        <v>69</v>
      </c>
      <c r="C38" s="2">
        <v>2.9502715303462799E-2</v>
      </c>
      <c r="D38" s="2">
        <v>7.7425041838008302E-2</v>
      </c>
      <c r="E38" s="2" t="s">
        <v>26</v>
      </c>
    </row>
    <row r="39" spans="2:5" x14ac:dyDescent="0.2">
      <c r="B39" s="5" t="s">
        <v>70</v>
      </c>
      <c r="C39" s="2">
        <v>0.21690548483642899</v>
      </c>
      <c r="D39" s="2">
        <v>0.31155515094686997</v>
      </c>
      <c r="E39" s="2" t="s">
        <v>26</v>
      </c>
    </row>
    <row r="40" spans="2:5" x14ac:dyDescent="0.2">
      <c r="B40" s="5" t="s">
        <v>71</v>
      </c>
      <c r="C40" s="2">
        <v>7.7230067568081803E-2</v>
      </c>
      <c r="D40" s="2">
        <v>0.15252938344696201</v>
      </c>
      <c r="E40" s="2" t="s">
        <v>26</v>
      </c>
    </row>
    <row r="41" spans="2:5" x14ac:dyDescent="0.2">
      <c r="B41" s="5" t="s">
        <v>72</v>
      </c>
      <c r="C41" s="2">
        <v>4.7389516513145803E-2</v>
      </c>
      <c r="D41" s="2">
        <v>0.110110935427604</v>
      </c>
      <c r="E41" s="2" t="s">
        <v>26</v>
      </c>
    </row>
    <row r="42" spans="2:5" x14ac:dyDescent="0.2">
      <c r="B42" s="5" t="s">
        <v>73</v>
      </c>
      <c r="C42" s="2">
        <v>0.14678591019830101</v>
      </c>
      <c r="D42" s="2">
        <v>0.25034156569316302</v>
      </c>
      <c r="E42" s="2" t="s">
        <v>26</v>
      </c>
    </row>
    <row r="43" spans="2:5" x14ac:dyDescent="0.2">
      <c r="B43" s="5" t="s">
        <v>74</v>
      </c>
      <c r="C43" s="2">
        <v>0.43378528161889901</v>
      </c>
      <c r="D43" s="2">
        <v>0.47595885066518101</v>
      </c>
      <c r="E43" s="2" t="s">
        <v>26</v>
      </c>
    </row>
    <row r="44" spans="2:5" x14ac:dyDescent="0.2">
      <c r="B44" s="5" t="s">
        <v>75</v>
      </c>
      <c r="C44" s="2">
        <v>0.229144476697968</v>
      </c>
      <c r="D44" s="2">
        <v>0.31758620454630598</v>
      </c>
      <c r="E44" s="2" t="s">
        <v>26</v>
      </c>
    </row>
    <row r="45" spans="2:5" x14ac:dyDescent="0.2">
      <c r="B45" s="5" t="s">
        <v>76</v>
      </c>
      <c r="C45" s="2">
        <v>2.6602036496096399E-2</v>
      </c>
      <c r="D45" s="2">
        <v>7.6295089821121598E-2</v>
      </c>
      <c r="E45" s="2" t="s">
        <v>26</v>
      </c>
    </row>
    <row r="46" spans="2:5" x14ac:dyDescent="0.2">
      <c r="B46" s="5" t="s">
        <v>77</v>
      </c>
      <c r="C46" s="2">
        <v>0.33937350166674901</v>
      </c>
      <c r="D46" s="2">
        <v>0.40053587230703402</v>
      </c>
      <c r="E46" s="2" t="s">
        <v>26</v>
      </c>
    </row>
    <row r="47" spans="2:5" x14ac:dyDescent="0.2">
      <c r="B47" s="5" t="s">
        <v>78</v>
      </c>
      <c r="C47" s="2">
        <v>0.32447349652680202</v>
      </c>
      <c r="D47" s="2">
        <v>0.40053587230703402</v>
      </c>
      <c r="E47" s="2" t="s">
        <v>26</v>
      </c>
    </row>
    <row r="48" spans="2:5" x14ac:dyDescent="0.2">
      <c r="B48" s="5" t="s">
        <v>27</v>
      </c>
      <c r="C48" s="4">
        <v>4.2269813604935996E-6</v>
      </c>
      <c r="D48" s="2">
        <v>3.3393152747899401E-4</v>
      </c>
      <c r="E48" s="2" t="s">
        <v>26</v>
      </c>
    </row>
    <row r="49" spans="2:5" x14ac:dyDescent="0.2">
      <c r="B49" s="5" t="s">
        <v>28</v>
      </c>
      <c r="C49" s="4">
        <v>1.55085061808896E-5</v>
      </c>
      <c r="D49" s="2">
        <v>6.1258599414514101E-4</v>
      </c>
      <c r="E49" s="2" t="s">
        <v>26</v>
      </c>
    </row>
    <row r="50" spans="2:5" x14ac:dyDescent="0.2">
      <c r="B50" s="5" t="s">
        <v>79</v>
      </c>
      <c r="C50" s="2">
        <v>0.17535353838287801</v>
      </c>
      <c r="D50" s="2">
        <v>0.26649643988350102</v>
      </c>
      <c r="E50" s="2" t="s">
        <v>29</v>
      </c>
    </row>
    <row r="51" spans="2:5" x14ac:dyDescent="0.2">
      <c r="B51" s="5" t="s">
        <v>80</v>
      </c>
      <c r="C51" s="2">
        <v>0.17541537815116501</v>
      </c>
      <c r="D51" s="2">
        <v>0.26649643988350102</v>
      </c>
      <c r="E51" s="2" t="s">
        <v>29</v>
      </c>
    </row>
    <row r="52" spans="2:5" x14ac:dyDescent="0.2">
      <c r="B52" s="5" t="s">
        <v>81</v>
      </c>
      <c r="C52" s="2">
        <v>1.6965312930999901E-3</v>
      </c>
      <c r="D52" s="2">
        <v>1.340259721549E-2</v>
      </c>
      <c r="E52" s="2" t="s">
        <v>29</v>
      </c>
    </row>
    <row r="53" spans="2:5" x14ac:dyDescent="0.2">
      <c r="B53" s="5" t="s">
        <v>82</v>
      </c>
      <c r="C53" s="2">
        <v>1.66461279838454E-4</v>
      </c>
      <c r="D53" s="2">
        <v>3.2876102768094701E-3</v>
      </c>
      <c r="E53" s="2" t="s">
        <v>29</v>
      </c>
    </row>
    <row r="54" spans="2:5" x14ac:dyDescent="0.2">
      <c r="B54" s="5" t="s">
        <v>83</v>
      </c>
      <c r="C54" s="2">
        <v>3.16889156663049E-3</v>
      </c>
      <c r="D54" s="2">
        <v>2.0861869480317399E-2</v>
      </c>
      <c r="E54" s="2" t="s">
        <v>29</v>
      </c>
    </row>
    <row r="55" spans="2:5" x14ac:dyDescent="0.2">
      <c r="B55" s="5" t="s">
        <v>84</v>
      </c>
      <c r="C55" s="2">
        <v>5.6782700198712598E-4</v>
      </c>
      <c r="D55" s="2">
        <v>6.4083333081404199E-3</v>
      </c>
      <c r="E55" s="2" t="s">
        <v>29</v>
      </c>
    </row>
    <row r="56" spans="2:5" x14ac:dyDescent="0.2">
      <c r="B56" s="5" t="s">
        <v>85</v>
      </c>
      <c r="C56" s="2">
        <v>1.3748091162100399E-4</v>
      </c>
      <c r="D56" s="2">
        <v>3.2876102768094701E-3</v>
      </c>
      <c r="E56" s="2" t="s">
        <v>29</v>
      </c>
    </row>
    <row r="57" spans="2:5" x14ac:dyDescent="0.2">
      <c r="B57" s="5" t="s">
        <v>86</v>
      </c>
      <c r="C57" s="2">
        <v>4.6637293239878698E-4</v>
      </c>
      <c r="D57" s="2">
        <v>6.4083333081404199E-3</v>
      </c>
      <c r="E57" s="2" t="s">
        <v>29</v>
      </c>
    </row>
    <row r="58" spans="2:5" x14ac:dyDescent="0.2">
      <c r="B58" s="5" t="s">
        <v>87</v>
      </c>
      <c r="C58" s="2">
        <v>0.326852912916271</v>
      </c>
      <c r="D58" s="2">
        <v>0.40053587230703402</v>
      </c>
      <c r="E58" s="2" t="s">
        <v>29</v>
      </c>
    </row>
    <row r="59" spans="2:5" x14ac:dyDescent="0.2">
      <c r="B59" s="5" t="s">
        <v>88</v>
      </c>
      <c r="C59" s="2">
        <v>3.4965334783332198E-3</v>
      </c>
      <c r="D59" s="2">
        <v>2.1248164983717201E-2</v>
      </c>
      <c r="E59" s="2" t="s">
        <v>29</v>
      </c>
    </row>
    <row r="60" spans="2:5" x14ac:dyDescent="0.2">
      <c r="B60" s="5" t="s">
        <v>89</v>
      </c>
      <c r="C60" s="2">
        <v>1.65351839652099E-2</v>
      </c>
      <c r="D60" s="2">
        <v>5.4428313885482603E-2</v>
      </c>
      <c r="E60" s="2" t="s">
        <v>29</v>
      </c>
    </row>
    <row r="61" spans="2:5" x14ac:dyDescent="0.2">
      <c r="B61" s="5" t="s">
        <v>90</v>
      </c>
      <c r="C61" s="2">
        <v>4.9696903792500703E-3</v>
      </c>
      <c r="D61" s="2">
        <v>2.4579263161846401E-2</v>
      </c>
      <c r="E61" s="2" t="s">
        <v>29</v>
      </c>
    </row>
    <row r="62" spans="2:5" x14ac:dyDescent="0.2">
      <c r="B62" s="5" t="s">
        <v>91</v>
      </c>
      <c r="C62" s="2">
        <v>4.9114069717156E-4</v>
      </c>
      <c r="D62" s="2">
        <v>6.4083333081404199E-3</v>
      </c>
      <c r="E62" s="2" t="s">
        <v>29</v>
      </c>
    </row>
    <row r="63" spans="2:5" x14ac:dyDescent="0.2">
      <c r="B63" s="5" t="s">
        <v>92</v>
      </c>
      <c r="C63" s="2">
        <v>4.5265894804823403E-2</v>
      </c>
      <c r="D63" s="2">
        <v>0.10836380877518299</v>
      </c>
      <c r="E63" s="2" t="s">
        <v>29</v>
      </c>
    </row>
    <row r="64" spans="2:5" x14ac:dyDescent="0.2">
      <c r="B64" s="5" t="s">
        <v>93</v>
      </c>
      <c r="C64" s="2">
        <v>5.8710206199597201E-2</v>
      </c>
      <c r="D64" s="2">
        <v>0.122515700016897</v>
      </c>
      <c r="E64" s="2" t="s">
        <v>29</v>
      </c>
    </row>
    <row r="65" spans="2:5" x14ac:dyDescent="0.2">
      <c r="B65" s="5" t="s">
        <v>94</v>
      </c>
      <c r="C65" s="2">
        <v>1.00467135738818E-2</v>
      </c>
      <c r="D65" s="2">
        <v>3.9684518616833198E-2</v>
      </c>
      <c r="E65" s="2" t="s">
        <v>29</v>
      </c>
    </row>
    <row r="66" spans="2:5" x14ac:dyDescent="0.2">
      <c r="B66" s="5" t="s">
        <v>95</v>
      </c>
      <c r="C66" s="2">
        <v>2.2963367302654102E-2</v>
      </c>
      <c r="D66" s="2">
        <v>7.1629670051754302E-2</v>
      </c>
      <c r="E66" s="2" t="s">
        <v>29</v>
      </c>
    </row>
    <row r="67" spans="2:5" x14ac:dyDescent="0.2">
      <c r="B67" s="5" t="s">
        <v>96</v>
      </c>
      <c r="C67" s="2">
        <v>0.90459563569463097</v>
      </c>
      <c r="D67" s="2">
        <v>0.91619301563943401</v>
      </c>
      <c r="E67" s="2" t="s">
        <v>29</v>
      </c>
    </row>
    <row r="68" spans="2:5" x14ac:dyDescent="0.2">
      <c r="B68" s="5" t="s">
        <v>30</v>
      </c>
      <c r="C68" s="2">
        <v>7.21106887147088E-3</v>
      </c>
      <c r="D68" s="2">
        <v>2.99828653076947E-2</v>
      </c>
      <c r="E68" s="2" t="s">
        <v>29</v>
      </c>
    </row>
    <row r="69" spans="2:5" x14ac:dyDescent="0.2">
      <c r="B69" s="5" t="s">
        <v>31</v>
      </c>
      <c r="C69" s="2">
        <v>0.29768822319719201</v>
      </c>
      <c r="D69" s="2">
        <v>0.39195616054297</v>
      </c>
      <c r="E69" s="2" t="s">
        <v>29</v>
      </c>
    </row>
    <row r="70" spans="2:5" x14ac:dyDescent="0.2">
      <c r="B70" s="5" t="s">
        <v>32</v>
      </c>
      <c r="C70" s="2">
        <v>0.15637464828905701</v>
      </c>
      <c r="D70" s="2">
        <v>0.25211422887419299</v>
      </c>
      <c r="E70" s="2" t="s">
        <v>29</v>
      </c>
    </row>
    <row r="71" spans="2:5" x14ac:dyDescent="0.2">
      <c r="B71" s="5" t="s">
        <v>33</v>
      </c>
      <c r="C71" s="2">
        <v>0.16673294671239799</v>
      </c>
      <c r="D71" s="2">
        <v>0.26343805580558799</v>
      </c>
      <c r="E71" s="2" t="s">
        <v>29</v>
      </c>
    </row>
    <row r="72" spans="2:5" x14ac:dyDescent="0.2">
      <c r="B72" s="5" t="s">
        <v>34</v>
      </c>
      <c r="C72" s="2">
        <v>2.6340096235985999E-3</v>
      </c>
      <c r="D72" s="2">
        <v>1.8916978205844499E-2</v>
      </c>
      <c r="E72" s="2" t="s">
        <v>29</v>
      </c>
    </row>
    <row r="73" spans="2:5" x14ac:dyDescent="0.2">
      <c r="B73" s="5" t="s">
        <v>35</v>
      </c>
      <c r="C73" s="2">
        <v>6.0654292169526197E-3</v>
      </c>
      <c r="D73" s="2">
        <v>2.66204948966254E-2</v>
      </c>
      <c r="E73" s="2" t="s">
        <v>29</v>
      </c>
    </row>
    <row r="74" spans="2:5" x14ac:dyDescent="0.2">
      <c r="B74" s="5" t="s">
        <v>36</v>
      </c>
      <c r="C74" s="2">
        <v>0.336199784534363</v>
      </c>
      <c r="D74" s="2">
        <v>0.40053587230703402</v>
      </c>
      <c r="E74" s="2" t="s">
        <v>29</v>
      </c>
    </row>
    <row r="75" spans="2:5" x14ac:dyDescent="0.2">
      <c r="B75" s="5" t="s">
        <v>37</v>
      </c>
      <c r="C75" s="2">
        <v>7.2889342249643301E-4</v>
      </c>
      <c r="D75" s="2">
        <v>7.1978225471522701E-3</v>
      </c>
      <c r="E75" s="2" t="s">
        <v>29</v>
      </c>
    </row>
    <row r="76" spans="2:5" x14ac:dyDescent="0.2">
      <c r="B76" s="5" t="s">
        <v>38</v>
      </c>
      <c r="C76" s="2">
        <v>0.35953207253621999</v>
      </c>
      <c r="D76" s="2">
        <v>0.411638170005238</v>
      </c>
      <c r="E76" s="2" t="s">
        <v>4</v>
      </c>
    </row>
    <row r="77" spans="2:5" x14ac:dyDescent="0.2">
      <c r="B77" s="5" t="s">
        <v>39</v>
      </c>
      <c r="C77" s="2">
        <v>3.0381978442762799E-2</v>
      </c>
      <c r="D77" s="2">
        <v>7.7425041838008302E-2</v>
      </c>
      <c r="E77" s="2" t="s">
        <v>4</v>
      </c>
    </row>
    <row r="78" spans="2:5" x14ac:dyDescent="0.2">
      <c r="B78" s="5" t="s">
        <v>40</v>
      </c>
      <c r="C78" s="2">
        <v>0.34228726126836501</v>
      </c>
      <c r="D78" s="2">
        <v>0.40053587230703402</v>
      </c>
      <c r="E78" s="7" t="s">
        <v>41</v>
      </c>
    </row>
    <row r="79" spans="2:5" x14ac:dyDescent="0.2">
      <c r="B79" s="5" t="s">
        <v>42</v>
      </c>
      <c r="C79" s="2">
        <v>0.14977341813842099</v>
      </c>
      <c r="D79" s="2">
        <v>0.25034156569316302</v>
      </c>
      <c r="E79" s="7" t="s">
        <v>41</v>
      </c>
    </row>
    <row r="80" spans="2:5" x14ac:dyDescent="0.2">
      <c r="B80" s="5" t="s">
        <v>43</v>
      </c>
      <c r="C80" s="2">
        <v>6.5406643398214698E-2</v>
      </c>
      <c r="D80" s="2">
        <v>0.13249038021689599</v>
      </c>
      <c r="E80" s="2" t="s">
        <v>4</v>
      </c>
    </row>
    <row r="81" spans="2:5" x14ac:dyDescent="0.2">
      <c r="B81" s="5" t="s">
        <v>44</v>
      </c>
      <c r="C81" s="2">
        <v>0.15210626776293401</v>
      </c>
      <c r="D81" s="2">
        <v>0.25034156569316302</v>
      </c>
      <c r="E81" s="2" t="s">
        <v>4</v>
      </c>
    </row>
    <row r="82" spans="2:5" x14ac:dyDescent="0.2">
      <c r="B82" s="5" t="s">
        <v>45</v>
      </c>
      <c r="C82" s="2">
        <v>2.3574321789185001E-2</v>
      </c>
      <c r="D82" s="2">
        <v>7.1629670051754302E-2</v>
      </c>
      <c r="E82" s="2" t="s">
        <v>4</v>
      </c>
    </row>
    <row r="83" spans="2:5" x14ac:dyDescent="0.2">
      <c r="B83" s="6" t="s">
        <v>46</v>
      </c>
      <c r="C83" s="3">
        <v>0.414666159296601</v>
      </c>
      <c r="D83" s="3">
        <v>0.46138910682297901</v>
      </c>
      <c r="E83" s="3" t="s">
        <v>4</v>
      </c>
    </row>
  </sheetData>
  <mergeCells count="1">
    <mergeCell ref="B1:F2"/>
  </mergeCells>
  <conditionalFormatting sqref="C5:D83">
    <cfRule type="cellIs" dxfId="5" priority="1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F65D6-1CAE-9D40-9937-BB8241F28243}">
  <dimension ref="B1:F83"/>
  <sheetViews>
    <sheetView workbookViewId="0"/>
  </sheetViews>
  <sheetFormatPr baseColWidth="10" defaultRowHeight="16" x14ac:dyDescent="0.2"/>
  <cols>
    <col min="1" max="1" width="10.83203125" style="1"/>
    <col min="2" max="5" width="23.83203125" style="1" customWidth="1"/>
    <col min="6" max="16384" width="10.83203125" style="1"/>
  </cols>
  <sheetData>
    <row r="1" spans="2:6" x14ac:dyDescent="0.2">
      <c r="B1" s="14" t="s">
        <v>99</v>
      </c>
      <c r="C1" s="14"/>
      <c r="D1" s="14"/>
      <c r="E1" s="14"/>
      <c r="F1" s="14"/>
    </row>
    <row r="2" spans="2:6" x14ac:dyDescent="0.2">
      <c r="B2" s="14"/>
      <c r="C2" s="14"/>
      <c r="D2" s="14"/>
      <c r="E2" s="14"/>
      <c r="F2" s="14"/>
    </row>
    <row r="4" spans="2:6" x14ac:dyDescent="0.2">
      <c r="B4" s="8" t="s">
        <v>0</v>
      </c>
      <c r="C4" s="9" t="s">
        <v>47</v>
      </c>
      <c r="D4" s="9" t="s">
        <v>48</v>
      </c>
      <c r="E4" s="9" t="s">
        <v>2</v>
      </c>
    </row>
    <row r="5" spans="2:6" x14ac:dyDescent="0.2">
      <c r="B5" s="5" t="s">
        <v>3</v>
      </c>
      <c r="C5" s="2">
        <v>0.33860424845888198</v>
      </c>
      <c r="D5" s="2">
        <v>0.45014451079588402</v>
      </c>
      <c r="E5" s="2" t="s">
        <v>4</v>
      </c>
    </row>
    <row r="6" spans="2:6" x14ac:dyDescent="0.2">
      <c r="B6" s="5" t="s">
        <v>5</v>
      </c>
      <c r="C6" s="2">
        <v>0.98151005794552804</v>
      </c>
      <c r="D6" s="2">
        <v>0.98394523747622697</v>
      </c>
      <c r="E6" s="2" t="s">
        <v>4</v>
      </c>
    </row>
    <row r="7" spans="2:6" x14ac:dyDescent="0.2">
      <c r="B7" s="5" t="s">
        <v>6</v>
      </c>
      <c r="C7" s="2">
        <v>0.92781277177757604</v>
      </c>
      <c r="D7" s="2">
        <v>0.95191180481075999</v>
      </c>
      <c r="E7" s="2" t="s">
        <v>4</v>
      </c>
    </row>
    <row r="8" spans="2:6" x14ac:dyDescent="0.2">
      <c r="B8" s="5" t="s">
        <v>7</v>
      </c>
      <c r="C8" s="2">
        <v>0.19796698680040001</v>
      </c>
      <c r="D8" s="2">
        <v>0.30075753763906898</v>
      </c>
      <c r="E8" s="2" t="s">
        <v>8</v>
      </c>
    </row>
    <row r="9" spans="2:6" x14ac:dyDescent="0.2">
      <c r="B9" s="5" t="s">
        <v>9</v>
      </c>
      <c r="C9" s="2">
        <v>0.12539661929661</v>
      </c>
      <c r="D9" s="2">
        <v>0.225143930100732</v>
      </c>
      <c r="E9" s="2" t="s">
        <v>8</v>
      </c>
    </row>
    <row r="10" spans="2:6" x14ac:dyDescent="0.2">
      <c r="B10" s="5" t="s">
        <v>10</v>
      </c>
      <c r="C10" s="2">
        <v>9.9130029405950105E-3</v>
      </c>
      <c r="D10" s="2">
        <v>4.3507068461500299E-2</v>
      </c>
      <c r="E10" s="2" t="s">
        <v>8</v>
      </c>
    </row>
    <row r="11" spans="2:6" x14ac:dyDescent="0.2">
      <c r="B11" s="5" t="s">
        <v>11</v>
      </c>
      <c r="C11" s="2">
        <v>0.236242784738428</v>
      </c>
      <c r="D11" s="2">
        <v>0.35213547159124098</v>
      </c>
      <c r="E11" s="2" t="s">
        <v>8</v>
      </c>
    </row>
    <row r="12" spans="2:6" x14ac:dyDescent="0.2">
      <c r="B12" s="5" t="s">
        <v>12</v>
      </c>
      <c r="C12" s="4">
        <v>2.62299294566572E-5</v>
      </c>
      <c r="D12" s="2">
        <v>7.8876490473779397E-4</v>
      </c>
      <c r="E12" s="2" t="s">
        <v>8</v>
      </c>
    </row>
    <row r="13" spans="2:6" x14ac:dyDescent="0.2">
      <c r="B13" s="5" t="s">
        <v>13</v>
      </c>
      <c r="C13" s="4">
        <v>4.32969319550213E-5</v>
      </c>
      <c r="D13" s="2">
        <v>8.5511440611167101E-4</v>
      </c>
      <c r="E13" s="2" t="s">
        <v>8</v>
      </c>
    </row>
    <row r="14" spans="2:6" x14ac:dyDescent="0.2">
      <c r="B14" s="5" t="s">
        <v>14</v>
      </c>
      <c r="C14" s="2">
        <v>0.60434303564111203</v>
      </c>
      <c r="D14" s="2">
        <v>0.71258357933802796</v>
      </c>
      <c r="E14" s="2" t="s">
        <v>8</v>
      </c>
    </row>
    <row r="15" spans="2:6" x14ac:dyDescent="0.2">
      <c r="B15" s="5" t="s">
        <v>15</v>
      </c>
      <c r="C15" s="2">
        <v>7.40810192104213E-3</v>
      </c>
      <c r="D15" s="2">
        <v>4.1802860840166302E-2</v>
      </c>
      <c r="E15" s="2" t="s">
        <v>8</v>
      </c>
    </row>
    <row r="16" spans="2:6" x14ac:dyDescent="0.2">
      <c r="B16" s="5" t="s">
        <v>16</v>
      </c>
      <c r="C16" s="2">
        <v>4.8680489210769003E-3</v>
      </c>
      <c r="D16" s="2">
        <v>3.2047988730422902E-2</v>
      </c>
      <c r="E16" s="2" t="s">
        <v>8</v>
      </c>
    </row>
    <row r="17" spans="2:5" x14ac:dyDescent="0.2">
      <c r="B17" s="5" t="s">
        <v>17</v>
      </c>
      <c r="C17" s="2">
        <v>2.2597793445202599E-3</v>
      </c>
      <c r="D17" s="2">
        <v>1.9835840913011198E-2</v>
      </c>
      <c r="E17" s="2" t="s">
        <v>8</v>
      </c>
    </row>
    <row r="18" spans="2:5" x14ac:dyDescent="0.2">
      <c r="B18" s="5" t="s">
        <v>18</v>
      </c>
      <c r="C18" s="2">
        <v>0.14087632342414499</v>
      </c>
      <c r="D18" s="2">
        <v>0.24193977283711901</v>
      </c>
      <c r="E18" s="2" t="s">
        <v>8</v>
      </c>
    </row>
    <row r="19" spans="2:5" x14ac:dyDescent="0.2">
      <c r="B19" s="5" t="s">
        <v>19</v>
      </c>
      <c r="C19" s="2">
        <v>0.12319781675017399</v>
      </c>
      <c r="D19" s="2">
        <v>0.225143930100732</v>
      </c>
      <c r="E19" s="2" t="s">
        <v>8</v>
      </c>
    </row>
    <row r="20" spans="2:5" x14ac:dyDescent="0.2">
      <c r="B20" s="5" t="s">
        <v>20</v>
      </c>
      <c r="C20" s="2">
        <v>1.38382547597514E-2</v>
      </c>
      <c r="D20" s="2">
        <v>5.75380066326504E-2</v>
      </c>
      <c r="E20" s="2" t="s">
        <v>21</v>
      </c>
    </row>
    <row r="21" spans="2:5" x14ac:dyDescent="0.2">
      <c r="B21" s="5" t="s">
        <v>22</v>
      </c>
      <c r="C21" s="2">
        <v>0.83688680946424099</v>
      </c>
      <c r="D21" s="2">
        <v>0.90567202668047997</v>
      </c>
      <c r="E21" s="2" t="s">
        <v>4</v>
      </c>
    </row>
    <row r="22" spans="2:5" x14ac:dyDescent="0.2">
      <c r="B22" s="5" t="s">
        <v>23</v>
      </c>
      <c r="C22" s="2">
        <v>0.19691262695207601</v>
      </c>
      <c r="D22" s="2">
        <v>0.30075753763906898</v>
      </c>
      <c r="E22" s="2" t="s">
        <v>4</v>
      </c>
    </row>
    <row r="23" spans="2:5" x14ac:dyDescent="0.2">
      <c r="B23" s="5" t="s">
        <v>24</v>
      </c>
      <c r="C23" s="2">
        <v>0.29062259264760998</v>
      </c>
      <c r="D23" s="2">
        <v>0.41140006608675</v>
      </c>
      <c r="E23" s="2" t="s">
        <v>4</v>
      </c>
    </row>
    <row r="24" spans="2:5" x14ac:dyDescent="0.2">
      <c r="B24" s="5" t="s">
        <v>25</v>
      </c>
      <c r="C24" s="2">
        <v>5.5464040143268202E-2</v>
      </c>
      <c r="D24" s="2">
        <v>0.14134384423607099</v>
      </c>
      <c r="E24" s="2" t="s">
        <v>4</v>
      </c>
    </row>
    <row r="25" spans="2:5" x14ac:dyDescent="0.2">
      <c r="B25" s="5" t="s">
        <v>56</v>
      </c>
      <c r="C25" s="2">
        <v>0.71929938029712503</v>
      </c>
      <c r="D25" s="2">
        <v>0.789231264492679</v>
      </c>
      <c r="E25" s="2" t="s">
        <v>26</v>
      </c>
    </row>
    <row r="26" spans="2:5" x14ac:dyDescent="0.2">
      <c r="B26" s="5" t="s">
        <v>57</v>
      </c>
      <c r="C26" s="2">
        <v>0.29162536330200001</v>
      </c>
      <c r="D26" s="2">
        <v>0.41140006608675</v>
      </c>
      <c r="E26" s="2" t="s">
        <v>26</v>
      </c>
    </row>
    <row r="27" spans="2:5" x14ac:dyDescent="0.2">
      <c r="B27" s="5" t="s">
        <v>58</v>
      </c>
      <c r="C27" s="2">
        <v>0.48073066895557698</v>
      </c>
      <c r="D27" s="2">
        <v>0.59340191949204002</v>
      </c>
      <c r="E27" s="2" t="s">
        <v>26</v>
      </c>
    </row>
    <row r="28" spans="2:5" x14ac:dyDescent="0.2">
      <c r="B28" s="5" t="s">
        <v>59</v>
      </c>
      <c r="C28" s="2">
        <v>0.16916984182387401</v>
      </c>
      <c r="D28" s="2">
        <v>0.27842536466845902</v>
      </c>
      <c r="E28" s="2" t="s">
        <v>26</v>
      </c>
    </row>
    <row r="29" spans="2:5" x14ac:dyDescent="0.2">
      <c r="B29" s="5" t="s">
        <v>60</v>
      </c>
      <c r="C29" s="2">
        <v>1.7173483413121401E-2</v>
      </c>
      <c r="D29" s="2">
        <v>6.4605009030313798E-2</v>
      </c>
      <c r="E29" s="2" t="s">
        <v>26</v>
      </c>
    </row>
    <row r="30" spans="2:5" x14ac:dyDescent="0.2">
      <c r="B30" s="5" t="s">
        <v>61</v>
      </c>
      <c r="C30" s="2">
        <v>0.242517141688185</v>
      </c>
      <c r="D30" s="2">
        <v>0.35479359617345602</v>
      </c>
      <c r="E30" s="2" t="s">
        <v>26</v>
      </c>
    </row>
    <row r="31" spans="2:5" x14ac:dyDescent="0.2">
      <c r="B31" s="5" t="s">
        <v>62</v>
      </c>
      <c r="C31" s="2">
        <v>1.8821841727096202E-2</v>
      </c>
      <c r="D31" s="2">
        <v>6.7587522565481895E-2</v>
      </c>
      <c r="E31" s="2" t="s">
        <v>26</v>
      </c>
    </row>
    <row r="32" spans="2:5" x14ac:dyDescent="0.2">
      <c r="B32" s="5" t="s">
        <v>63</v>
      </c>
      <c r="C32" s="2">
        <v>4.3606002587364499E-3</v>
      </c>
      <c r="D32" s="2">
        <v>3.1317038221834501E-2</v>
      </c>
      <c r="E32" s="2" t="s">
        <v>26</v>
      </c>
    </row>
    <row r="33" spans="2:5" x14ac:dyDescent="0.2">
      <c r="B33" s="5" t="s">
        <v>64</v>
      </c>
      <c r="C33" s="2">
        <v>0.17791292997696301</v>
      </c>
      <c r="D33" s="2">
        <v>0.28683921363632697</v>
      </c>
      <c r="E33" s="2" t="s">
        <v>26</v>
      </c>
    </row>
    <row r="34" spans="2:5" x14ac:dyDescent="0.2">
      <c r="B34" s="5" t="s">
        <v>65</v>
      </c>
      <c r="C34" s="2">
        <v>0.64825951451014596</v>
      </c>
      <c r="D34" s="2">
        <v>0.74221016878697899</v>
      </c>
      <c r="E34" s="2" t="s">
        <v>26</v>
      </c>
    </row>
    <row r="35" spans="2:5" x14ac:dyDescent="0.2">
      <c r="B35" s="5" t="s">
        <v>66</v>
      </c>
      <c r="C35" s="2">
        <v>7.7128232727154994E-2</v>
      </c>
      <c r="D35" s="2">
        <v>0.17253810708400899</v>
      </c>
      <c r="E35" s="2" t="s">
        <v>26</v>
      </c>
    </row>
    <row r="36" spans="2:5" x14ac:dyDescent="0.2">
      <c r="B36" s="5" t="s">
        <v>67</v>
      </c>
      <c r="C36" s="2">
        <v>8.7584893733872599E-3</v>
      </c>
      <c r="D36" s="2">
        <v>4.32450412810996E-2</v>
      </c>
      <c r="E36" s="2" t="s">
        <v>26</v>
      </c>
    </row>
    <row r="37" spans="2:5" x14ac:dyDescent="0.2">
      <c r="B37" s="5" t="s">
        <v>68</v>
      </c>
      <c r="C37" s="2">
        <v>3.2424983079312603E-2</v>
      </c>
      <c r="D37" s="2">
        <v>9.14847736880606E-2</v>
      </c>
      <c r="E37" s="2" t="s">
        <v>26</v>
      </c>
    </row>
    <row r="38" spans="2:5" x14ac:dyDescent="0.2">
      <c r="B38" s="5" t="s">
        <v>69</v>
      </c>
      <c r="C38" s="2">
        <v>8.4829873487662993E-2</v>
      </c>
      <c r="D38" s="2">
        <v>0.176356842250668</v>
      </c>
      <c r="E38" s="2" t="s">
        <v>26</v>
      </c>
    </row>
    <row r="39" spans="2:5" x14ac:dyDescent="0.2">
      <c r="B39" s="5" t="s">
        <v>70</v>
      </c>
      <c r="C39" s="2">
        <v>0.92057142312289797</v>
      </c>
      <c r="D39" s="2">
        <v>0.95191180481075999</v>
      </c>
      <c r="E39" s="2" t="s">
        <v>26</v>
      </c>
    </row>
    <row r="40" spans="2:5" x14ac:dyDescent="0.2">
      <c r="B40" s="5" t="s">
        <v>71</v>
      </c>
      <c r="C40" s="2">
        <v>7.8624960190181503E-2</v>
      </c>
      <c r="D40" s="2">
        <v>0.17253810708400899</v>
      </c>
      <c r="E40" s="2" t="s">
        <v>26</v>
      </c>
    </row>
    <row r="41" spans="2:5" x14ac:dyDescent="0.2">
      <c r="B41" s="5" t="s">
        <v>72</v>
      </c>
      <c r="C41" s="2">
        <v>3.1968519548355903E-2</v>
      </c>
      <c r="D41" s="2">
        <v>9.14847736880606E-2</v>
      </c>
      <c r="E41" s="2" t="s">
        <v>26</v>
      </c>
    </row>
    <row r="42" spans="2:5" x14ac:dyDescent="0.2">
      <c r="B42" s="5" t="s">
        <v>73</v>
      </c>
      <c r="C42" s="2">
        <v>0.18192182053669301</v>
      </c>
      <c r="D42" s="2">
        <v>0.28743647644797499</v>
      </c>
      <c r="E42" s="2" t="s">
        <v>26</v>
      </c>
    </row>
    <row r="43" spans="2:5" x14ac:dyDescent="0.2">
      <c r="B43" s="5" t="s">
        <v>74</v>
      </c>
      <c r="C43" s="2">
        <v>0.67616880058891504</v>
      </c>
      <c r="D43" s="2">
        <v>0.76310478923606195</v>
      </c>
      <c r="E43" s="2" t="s">
        <v>26</v>
      </c>
    </row>
    <row r="44" spans="2:5" x14ac:dyDescent="0.2">
      <c r="B44" s="5" t="s">
        <v>75</v>
      </c>
      <c r="C44" s="2">
        <v>0.112435420122023</v>
      </c>
      <c r="D44" s="2">
        <v>0.21664385828389801</v>
      </c>
      <c r="E44" s="2" t="s">
        <v>26</v>
      </c>
    </row>
    <row r="45" spans="2:5" x14ac:dyDescent="0.2">
      <c r="B45" s="5" t="s">
        <v>76</v>
      </c>
      <c r="C45" s="2">
        <v>0.30325109022053098</v>
      </c>
      <c r="D45" s="2">
        <v>0.417438327850708</v>
      </c>
      <c r="E45" s="2" t="s">
        <v>26</v>
      </c>
    </row>
    <row r="46" spans="2:5" x14ac:dyDescent="0.2">
      <c r="B46" s="5" t="s">
        <v>77</v>
      </c>
      <c r="C46" s="2">
        <v>2.14021931341438E-2</v>
      </c>
      <c r="D46" s="2">
        <v>7.2541428204659003E-2</v>
      </c>
      <c r="E46" s="2" t="s">
        <v>26</v>
      </c>
    </row>
    <row r="47" spans="2:5" x14ac:dyDescent="0.2">
      <c r="B47" s="5" t="s">
        <v>78</v>
      </c>
      <c r="C47" s="2">
        <v>0.696148529450343</v>
      </c>
      <c r="D47" s="2">
        <v>0.77458780037432595</v>
      </c>
      <c r="E47" s="2" t="s">
        <v>26</v>
      </c>
    </row>
    <row r="48" spans="2:5" x14ac:dyDescent="0.2">
      <c r="B48" s="5" t="s">
        <v>27</v>
      </c>
      <c r="C48" s="2">
        <v>6.1170696295826103E-2</v>
      </c>
      <c r="D48" s="2">
        <v>0.15101515648032099</v>
      </c>
      <c r="E48" s="2" t="s">
        <v>26</v>
      </c>
    </row>
    <row r="49" spans="2:5" x14ac:dyDescent="0.2">
      <c r="B49" s="5" t="s">
        <v>28</v>
      </c>
      <c r="C49" s="2">
        <v>2.20379022393901E-2</v>
      </c>
      <c r="D49" s="2">
        <v>7.2541428204659003E-2</v>
      </c>
      <c r="E49" s="2" t="s">
        <v>26</v>
      </c>
    </row>
    <row r="50" spans="2:5" x14ac:dyDescent="0.2">
      <c r="B50" s="5" t="s">
        <v>79</v>
      </c>
      <c r="C50" s="2">
        <v>0.98394523747622697</v>
      </c>
      <c r="D50" s="2">
        <v>0.98394523747622697</v>
      </c>
      <c r="E50" s="2" t="s">
        <v>29</v>
      </c>
    </row>
    <row r="51" spans="2:5" x14ac:dyDescent="0.2">
      <c r="B51" s="5" t="s">
        <v>80</v>
      </c>
      <c r="C51" s="2">
        <v>0.13384517966812601</v>
      </c>
      <c r="D51" s="2">
        <v>0.234972648750711</v>
      </c>
      <c r="E51" s="2" t="s">
        <v>29</v>
      </c>
    </row>
    <row r="52" spans="2:5" x14ac:dyDescent="0.2">
      <c r="B52" s="5" t="s">
        <v>81</v>
      </c>
      <c r="C52" s="2">
        <v>0.34915048582067199</v>
      </c>
      <c r="D52" s="2">
        <v>0.452178498030051</v>
      </c>
      <c r="E52" s="2" t="s">
        <v>29</v>
      </c>
    </row>
    <row r="53" spans="2:5" x14ac:dyDescent="0.2">
      <c r="B53" s="5" t="s">
        <v>82</v>
      </c>
      <c r="C53" s="4">
        <v>1.4191121305196301E-5</v>
      </c>
      <c r="D53" s="2">
        <v>7.8876490473779397E-4</v>
      </c>
      <c r="E53" s="2" t="s">
        <v>29</v>
      </c>
    </row>
    <row r="54" spans="2:5" x14ac:dyDescent="0.2">
      <c r="B54" s="5" t="s">
        <v>83</v>
      </c>
      <c r="C54" s="2">
        <v>0.64297180923632502</v>
      </c>
      <c r="D54" s="2">
        <v>0.74221016878697899</v>
      </c>
      <c r="E54" s="2" t="s">
        <v>29</v>
      </c>
    </row>
    <row r="55" spans="2:5" x14ac:dyDescent="0.2">
      <c r="B55" s="5" t="s">
        <v>84</v>
      </c>
      <c r="C55" s="2">
        <v>1.7236607222349701E-3</v>
      </c>
      <c r="D55" s="2">
        <v>1.7021149632070302E-2</v>
      </c>
      <c r="E55" s="2" t="s">
        <v>29</v>
      </c>
    </row>
    <row r="56" spans="2:5" x14ac:dyDescent="0.2">
      <c r="B56" s="5" t="s">
        <v>85</v>
      </c>
      <c r="C56" s="2">
        <v>1.01499455562917E-3</v>
      </c>
      <c r="D56" s="2">
        <v>1.3364094982450701E-2</v>
      </c>
      <c r="E56" s="2" t="s">
        <v>29</v>
      </c>
    </row>
    <row r="57" spans="2:5" x14ac:dyDescent="0.2">
      <c r="B57" s="5" t="s">
        <v>86</v>
      </c>
      <c r="C57" s="2">
        <v>5.5202264183259402E-2</v>
      </c>
      <c r="D57" s="2">
        <v>0.14134384423607099</v>
      </c>
      <c r="E57" s="2" t="s">
        <v>29</v>
      </c>
    </row>
    <row r="58" spans="2:5" x14ac:dyDescent="0.2">
      <c r="B58" s="5" t="s">
        <v>87</v>
      </c>
      <c r="C58" s="2">
        <v>0.165449696721268</v>
      </c>
      <c r="D58" s="2">
        <v>0.27809629874426001</v>
      </c>
      <c r="E58" s="2" t="s">
        <v>29</v>
      </c>
    </row>
    <row r="59" spans="2:5" x14ac:dyDescent="0.2">
      <c r="B59" s="5" t="s">
        <v>88</v>
      </c>
      <c r="C59" s="2">
        <v>6.5717895896357598E-2</v>
      </c>
      <c r="D59" s="2">
        <v>0.15732465987309899</v>
      </c>
      <c r="E59" s="2" t="s">
        <v>29</v>
      </c>
    </row>
    <row r="60" spans="2:5" x14ac:dyDescent="0.2">
      <c r="B60" s="5" t="s">
        <v>89</v>
      </c>
      <c r="C60" s="2">
        <v>3.5457138548171201E-3</v>
      </c>
      <c r="D60" s="2">
        <v>2.8011139453055299E-2</v>
      </c>
      <c r="E60" s="2" t="s">
        <v>29</v>
      </c>
    </row>
    <row r="61" spans="2:5" x14ac:dyDescent="0.2">
      <c r="B61" s="5" t="s">
        <v>90</v>
      </c>
      <c r="C61" s="2">
        <v>1.69233688567573E-3</v>
      </c>
      <c r="D61" s="2">
        <v>1.7021149632070302E-2</v>
      </c>
      <c r="E61" s="2" t="s">
        <v>29</v>
      </c>
    </row>
    <row r="62" spans="2:5" x14ac:dyDescent="0.2">
      <c r="B62" s="5" t="s">
        <v>91</v>
      </c>
      <c r="C62" s="2">
        <v>9.5539964805727191E-3</v>
      </c>
      <c r="D62" s="2">
        <v>4.3507068461500299E-2</v>
      </c>
      <c r="E62" s="2" t="s">
        <v>29</v>
      </c>
    </row>
    <row r="63" spans="2:5" x14ac:dyDescent="0.2">
      <c r="B63" s="5" t="s">
        <v>92</v>
      </c>
      <c r="C63" s="2">
        <v>0.91555635920184097</v>
      </c>
      <c r="D63" s="2">
        <v>0.95191180481075999</v>
      </c>
      <c r="E63" s="2" t="s">
        <v>29</v>
      </c>
    </row>
    <row r="64" spans="2:5" x14ac:dyDescent="0.2">
      <c r="B64" s="5" t="s">
        <v>93</v>
      </c>
      <c r="C64" s="2">
        <v>2.42557694370997E-2</v>
      </c>
      <c r="D64" s="2">
        <v>7.6648231421235002E-2</v>
      </c>
      <c r="E64" s="2" t="s">
        <v>29</v>
      </c>
    </row>
    <row r="65" spans="2:5" x14ac:dyDescent="0.2">
      <c r="B65" s="5" t="s">
        <v>94</v>
      </c>
      <c r="C65" s="2">
        <v>0.341881906933583</v>
      </c>
      <c r="D65" s="2">
        <v>0.45014451079588402</v>
      </c>
      <c r="E65" s="2" t="s">
        <v>29</v>
      </c>
    </row>
    <row r="66" spans="2:5" x14ac:dyDescent="0.2">
      <c r="B66" s="5" t="s">
        <v>95</v>
      </c>
      <c r="C66" s="2">
        <v>7.7815931816347605E-2</v>
      </c>
      <c r="D66" s="2">
        <v>0.17253810708400899</v>
      </c>
      <c r="E66" s="2" t="s">
        <v>29</v>
      </c>
    </row>
    <row r="67" spans="2:5" x14ac:dyDescent="0.2">
      <c r="B67" s="5" t="s">
        <v>96</v>
      </c>
      <c r="C67" s="2">
        <v>2.8869443894220099E-2</v>
      </c>
      <c r="D67" s="2">
        <v>8.7718694909361197E-2</v>
      </c>
      <c r="E67" s="2" t="s">
        <v>29</v>
      </c>
    </row>
    <row r="68" spans="2:5" x14ac:dyDescent="0.2">
      <c r="B68" s="5" t="s">
        <v>30</v>
      </c>
      <c r="C68" s="2">
        <v>0.122177891196922</v>
      </c>
      <c r="D68" s="2">
        <v>0.225143930100732</v>
      </c>
      <c r="E68" s="2" t="s">
        <v>29</v>
      </c>
    </row>
    <row r="69" spans="2:5" x14ac:dyDescent="0.2">
      <c r="B69" s="5" t="s">
        <v>31</v>
      </c>
      <c r="C69" s="2">
        <v>0.585888998672768</v>
      </c>
      <c r="D69" s="2">
        <v>0.70129137719922197</v>
      </c>
      <c r="E69" s="2" t="s">
        <v>29</v>
      </c>
    </row>
    <row r="70" spans="2:5" x14ac:dyDescent="0.2">
      <c r="B70" s="5" t="s">
        <v>32</v>
      </c>
      <c r="C70" s="2">
        <v>9.0404074573844806E-2</v>
      </c>
      <c r="D70" s="2">
        <v>0.183126202341891</v>
      </c>
      <c r="E70" s="2" t="s">
        <v>29</v>
      </c>
    </row>
    <row r="71" spans="2:5" x14ac:dyDescent="0.2">
      <c r="B71" s="5" t="s">
        <v>33</v>
      </c>
      <c r="C71" s="2">
        <v>1.66054487690948E-2</v>
      </c>
      <c r="D71" s="2">
        <v>6.4605009030313798E-2</v>
      </c>
      <c r="E71" s="2" t="s">
        <v>29</v>
      </c>
    </row>
    <row r="72" spans="2:5" x14ac:dyDescent="0.2">
      <c r="B72" s="5" t="s">
        <v>34</v>
      </c>
      <c r="C72" s="2">
        <v>1.4154161944323099E-4</v>
      </c>
      <c r="D72" s="2">
        <v>2.2363575872030601E-3</v>
      </c>
      <c r="E72" s="2" t="s">
        <v>29</v>
      </c>
    </row>
    <row r="73" spans="2:5" x14ac:dyDescent="0.2">
      <c r="B73" s="5" t="s">
        <v>35</v>
      </c>
      <c r="C73" s="2">
        <v>0.84917315026408602</v>
      </c>
      <c r="D73" s="2">
        <v>0.90654971447111898</v>
      </c>
      <c r="E73" s="2" t="s">
        <v>29</v>
      </c>
    </row>
    <row r="74" spans="2:5" x14ac:dyDescent="0.2">
      <c r="B74" s="5" t="s">
        <v>36</v>
      </c>
      <c r="C74" s="2">
        <v>8.0967172334931604E-3</v>
      </c>
      <c r="D74" s="2">
        <v>4.2642710763064001E-2</v>
      </c>
      <c r="E74" s="2" t="s">
        <v>29</v>
      </c>
    </row>
    <row r="75" spans="2:5" x14ac:dyDescent="0.2">
      <c r="B75" s="5" t="s">
        <v>37</v>
      </c>
      <c r="C75" s="4">
        <v>2.9953097648270599E-5</v>
      </c>
      <c r="D75" s="2">
        <v>7.8876490473779397E-4</v>
      </c>
      <c r="E75" s="2" t="s">
        <v>29</v>
      </c>
    </row>
    <row r="76" spans="2:5" x14ac:dyDescent="0.2">
      <c r="B76" s="5" t="s">
        <v>38</v>
      </c>
      <c r="C76" s="2">
        <v>0.56765706664835403</v>
      </c>
      <c r="D76" s="2">
        <v>0.689921665618768</v>
      </c>
      <c r="E76" s="2" t="s">
        <v>4</v>
      </c>
    </row>
    <row r="77" spans="2:5" x14ac:dyDescent="0.2">
      <c r="B77" s="5" t="s">
        <v>39</v>
      </c>
      <c r="C77" s="2">
        <v>0.10776450327708401</v>
      </c>
      <c r="D77" s="2">
        <v>0.21283489397224101</v>
      </c>
      <c r="E77" s="2" t="s">
        <v>4</v>
      </c>
    </row>
    <row r="78" spans="2:5" x14ac:dyDescent="0.2">
      <c r="B78" s="5" t="s">
        <v>40</v>
      </c>
      <c r="C78" s="2">
        <v>0.36976180426171701</v>
      </c>
      <c r="D78" s="2">
        <v>0.47114810543025198</v>
      </c>
      <c r="E78" s="7" t="s">
        <v>41</v>
      </c>
    </row>
    <row r="79" spans="2:5" x14ac:dyDescent="0.2">
      <c r="B79" s="5" t="s">
        <v>42</v>
      </c>
      <c r="C79" s="2">
        <v>6.7430395838976101E-3</v>
      </c>
      <c r="D79" s="2">
        <v>4.0976932855993201E-2</v>
      </c>
      <c r="E79" s="7" t="s">
        <v>41</v>
      </c>
    </row>
    <row r="80" spans="2:5" x14ac:dyDescent="0.2">
      <c r="B80" s="5" t="s">
        <v>43</v>
      </c>
      <c r="C80" s="2">
        <v>0.30647370905495003</v>
      </c>
      <c r="D80" s="2">
        <v>0.417438327850708</v>
      </c>
      <c r="E80" s="2" t="s">
        <v>4</v>
      </c>
    </row>
    <row r="81" spans="2:5" x14ac:dyDescent="0.2">
      <c r="B81" s="5" t="s">
        <v>44</v>
      </c>
      <c r="C81" s="2">
        <v>5.1250956780992403E-2</v>
      </c>
      <c r="D81" s="2">
        <v>0.13961467536891001</v>
      </c>
      <c r="E81" s="2" t="s">
        <v>4</v>
      </c>
    </row>
    <row r="82" spans="2:5" x14ac:dyDescent="0.2">
      <c r="B82" s="5" t="s">
        <v>45</v>
      </c>
      <c r="C82" s="2">
        <v>8.2752446719674799E-2</v>
      </c>
      <c r="D82" s="2">
        <v>0.176356842250668</v>
      </c>
      <c r="E82" s="2" t="s">
        <v>4</v>
      </c>
    </row>
    <row r="83" spans="2:5" x14ac:dyDescent="0.2">
      <c r="B83" s="6" t="s">
        <v>46</v>
      </c>
      <c r="C83" s="3">
        <v>0.43066929043941699</v>
      </c>
      <c r="D83" s="3">
        <v>0.54004561817006203</v>
      </c>
      <c r="E83" s="3" t="s">
        <v>4</v>
      </c>
    </row>
  </sheetData>
  <mergeCells count="1">
    <mergeCell ref="B1:F2"/>
  </mergeCells>
  <conditionalFormatting sqref="C5:D83">
    <cfRule type="cellIs" dxfId="4" priority="1" operator="lessThanOrEqual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EE2BA-E739-0149-9F46-55BF4E455134}">
  <dimension ref="B1:L84"/>
  <sheetViews>
    <sheetView workbookViewId="0"/>
  </sheetViews>
  <sheetFormatPr baseColWidth="10" defaultRowHeight="16" x14ac:dyDescent="0.2"/>
  <cols>
    <col min="1" max="1" width="10.83203125" style="1"/>
    <col min="2" max="6" width="23.83203125" style="1" customWidth="1"/>
    <col min="7" max="7" width="10.83203125" style="1" customWidth="1"/>
    <col min="8" max="11" width="23.83203125" style="1" customWidth="1"/>
    <col min="12" max="12" width="10.83203125" style="1" customWidth="1"/>
    <col min="13" max="16" width="23.83203125" style="1" customWidth="1"/>
    <col min="17" max="17" width="10.83203125" style="1" customWidth="1"/>
    <col min="18" max="21" width="23.83203125" style="1" customWidth="1"/>
    <col min="22" max="16384" width="10.83203125" style="1"/>
  </cols>
  <sheetData>
    <row r="1" spans="2:12" ht="16" customHeight="1" x14ac:dyDescent="0.2">
      <c r="B1" s="14" t="s">
        <v>100</v>
      </c>
      <c r="C1" s="14"/>
      <c r="D1" s="14"/>
      <c r="E1" s="14"/>
      <c r="F1" s="14"/>
      <c r="G1" s="13"/>
      <c r="H1" s="13"/>
      <c r="I1" s="13"/>
      <c r="J1" s="11"/>
      <c r="K1" s="11"/>
      <c r="L1" s="11"/>
    </row>
    <row r="2" spans="2:12" x14ac:dyDescent="0.2">
      <c r="B2" s="14"/>
      <c r="C2" s="14"/>
      <c r="D2" s="14"/>
      <c r="E2" s="14"/>
      <c r="F2" s="14"/>
      <c r="G2" s="13"/>
      <c r="H2" s="13"/>
      <c r="I2" s="13"/>
      <c r="J2" s="11"/>
      <c r="K2" s="11"/>
      <c r="L2" s="11"/>
    </row>
    <row r="4" spans="2:12" ht="18" x14ac:dyDescent="0.2">
      <c r="B4" s="8"/>
      <c r="C4" s="17" t="s">
        <v>50</v>
      </c>
      <c r="D4" s="18"/>
      <c r="E4" s="15" t="s">
        <v>47</v>
      </c>
      <c r="F4" s="15" t="s">
        <v>1</v>
      </c>
    </row>
    <row r="5" spans="2:12" x14ac:dyDescent="0.2">
      <c r="B5" s="8" t="s">
        <v>0</v>
      </c>
      <c r="C5" s="8" t="s">
        <v>51</v>
      </c>
      <c r="D5" s="8" t="s">
        <v>52</v>
      </c>
      <c r="E5" s="16"/>
      <c r="F5" s="16"/>
    </row>
    <row r="6" spans="2:12" x14ac:dyDescent="0.2">
      <c r="B6" s="5" t="s">
        <v>3</v>
      </c>
      <c r="C6" s="5">
        <v>3.7803593270950828</v>
      </c>
      <c r="D6" s="5">
        <v>7.2332873748884436</v>
      </c>
      <c r="E6" s="5">
        <v>0.148021594415812</v>
      </c>
      <c r="F6" s="5">
        <v>0.25518803679999602</v>
      </c>
    </row>
    <row r="7" spans="2:12" x14ac:dyDescent="0.2">
      <c r="B7" s="5" t="s">
        <v>5</v>
      </c>
      <c r="C7" s="5">
        <v>0.16637563814077316</v>
      </c>
      <c r="D7" s="5">
        <v>0.40583973736934059</v>
      </c>
      <c r="E7" s="5">
        <v>0.21875414890912301</v>
      </c>
      <c r="F7" s="5">
        <v>0.320029217848531</v>
      </c>
    </row>
    <row r="8" spans="2:12" x14ac:dyDescent="0.2">
      <c r="B8" s="5" t="s">
        <v>6</v>
      </c>
      <c r="C8" s="5">
        <v>1.8064322678155786</v>
      </c>
      <c r="D8" s="5">
        <v>4.0888747027372352</v>
      </c>
      <c r="E8" s="5">
        <v>9.4900582590417698E-2</v>
      </c>
      <c r="F8" s="5">
        <v>0.21823705381650901</v>
      </c>
    </row>
    <row r="9" spans="2:12" x14ac:dyDescent="0.2">
      <c r="B9" s="5" t="s">
        <v>7</v>
      </c>
      <c r="C9" s="5">
        <v>0.32634152303360797</v>
      </c>
      <c r="D9" s="5">
        <v>0.24595805201451734</v>
      </c>
      <c r="E9" s="5">
        <v>6.1524983232541998E-2</v>
      </c>
      <c r="F9" s="5">
        <v>0.21326455331920399</v>
      </c>
    </row>
    <row r="10" spans="2:12" x14ac:dyDescent="0.2">
      <c r="B10" s="5" t="s">
        <v>9</v>
      </c>
      <c r="C10" s="5">
        <v>0.93191875051697226</v>
      </c>
      <c r="D10" s="5">
        <v>0.76302437619271435</v>
      </c>
      <c r="E10" s="5">
        <v>0.43091878216922003</v>
      </c>
      <c r="F10" s="5">
        <v>0.500626232226005</v>
      </c>
    </row>
    <row r="11" spans="2:12" x14ac:dyDescent="0.2">
      <c r="B11" s="5" t="s">
        <v>10</v>
      </c>
      <c r="C11" s="5">
        <v>0.20005769641923407</v>
      </c>
      <c r="D11" s="5">
        <v>0.19760951685451378</v>
      </c>
      <c r="E11" s="5">
        <v>0.94203340407018399</v>
      </c>
      <c r="F11" s="5">
        <v>0.97921893317821795</v>
      </c>
    </row>
    <row r="12" spans="2:12" x14ac:dyDescent="0.2">
      <c r="B12" s="5" t="s">
        <v>11</v>
      </c>
      <c r="C12" s="5">
        <v>0.61921036259396078</v>
      </c>
      <c r="D12" s="5">
        <v>0.56624371331730516</v>
      </c>
      <c r="E12" s="5">
        <v>0.69183753848943197</v>
      </c>
      <c r="F12" s="5">
        <v>0.74870089781733096</v>
      </c>
    </row>
    <row r="13" spans="2:12" x14ac:dyDescent="0.2">
      <c r="B13" s="5" t="s">
        <v>12</v>
      </c>
      <c r="C13" s="5">
        <v>0.21797741444872076</v>
      </c>
      <c r="D13" s="5">
        <v>0.36977729779141733</v>
      </c>
      <c r="E13" s="5">
        <v>8.9368094513674903E-2</v>
      </c>
      <c r="F13" s="5">
        <v>0.21823705381650901</v>
      </c>
    </row>
    <row r="14" spans="2:12" x14ac:dyDescent="0.2">
      <c r="B14" s="5" t="s">
        <v>13</v>
      </c>
      <c r="C14" s="5">
        <v>7.4905685261093966E-2</v>
      </c>
      <c r="D14" s="5">
        <v>9.689074163234461E-2</v>
      </c>
      <c r="E14" s="5">
        <v>0.59485969698545904</v>
      </c>
      <c r="F14" s="5">
        <v>0.65269327863682303</v>
      </c>
    </row>
    <row r="15" spans="2:12" x14ac:dyDescent="0.2">
      <c r="B15" s="5" t="s">
        <v>14</v>
      </c>
      <c r="C15" s="5">
        <v>5.4561942628703715E-4</v>
      </c>
      <c r="D15" s="5">
        <v>3.4467111313969944E-4</v>
      </c>
      <c r="E15" s="5">
        <v>0.77107194530654899</v>
      </c>
      <c r="F15" s="5">
        <v>0.81219578238956502</v>
      </c>
    </row>
    <row r="16" spans="2:12" x14ac:dyDescent="0.2">
      <c r="B16" s="5" t="s">
        <v>15</v>
      </c>
      <c r="C16" s="5">
        <v>0</v>
      </c>
      <c r="D16" s="5">
        <v>0</v>
      </c>
      <c r="E16" s="5" t="s">
        <v>49</v>
      </c>
      <c r="F16" s="5" t="s">
        <v>49</v>
      </c>
    </row>
    <row r="17" spans="2:6" x14ac:dyDescent="0.2">
      <c r="B17" s="5" t="s">
        <v>16</v>
      </c>
      <c r="C17" s="5">
        <v>0</v>
      </c>
      <c r="D17" s="5">
        <v>2.7902986229691566E-2</v>
      </c>
      <c r="E17" s="5">
        <v>0.15270103452035999</v>
      </c>
      <c r="F17" s="5">
        <v>0.25518803679999602</v>
      </c>
    </row>
    <row r="18" spans="2:6" x14ac:dyDescent="0.2">
      <c r="B18" s="5" t="s">
        <v>17</v>
      </c>
      <c r="C18" s="5">
        <v>0</v>
      </c>
      <c r="D18" s="5">
        <v>3.8368039382859535E-2</v>
      </c>
      <c r="E18" s="5">
        <v>0.105680691253041</v>
      </c>
      <c r="F18" s="5">
        <v>0.22564255699973601</v>
      </c>
    </row>
    <row r="19" spans="2:6" x14ac:dyDescent="0.2">
      <c r="B19" s="5" t="s">
        <v>18</v>
      </c>
      <c r="C19" s="5">
        <v>0.1564352001239718</v>
      </c>
      <c r="D19" s="5">
        <v>0.17343373091077174</v>
      </c>
      <c r="E19" s="5">
        <v>0.46211226298471098</v>
      </c>
      <c r="F19" s="5">
        <v>0.523234312609139</v>
      </c>
    </row>
    <row r="20" spans="2:6" x14ac:dyDescent="0.2">
      <c r="B20" s="5" t="s">
        <v>19</v>
      </c>
      <c r="C20" s="5">
        <v>9.6127279096220371E-4</v>
      </c>
      <c r="D20" s="5">
        <v>2.643833877271071E-2</v>
      </c>
      <c r="E20" s="5">
        <v>0.15689082079816399</v>
      </c>
      <c r="F20" s="5">
        <v>0.25518803679999602</v>
      </c>
    </row>
    <row r="21" spans="2:6" x14ac:dyDescent="0.2">
      <c r="B21" s="5" t="s">
        <v>20</v>
      </c>
      <c r="C21" s="5">
        <v>3.9337115772248943</v>
      </c>
      <c r="D21" s="5">
        <v>1.7622976959451195</v>
      </c>
      <c r="E21" s="5">
        <v>0.155736613326243</v>
      </c>
      <c r="F21" s="5">
        <v>0.25518803679999602</v>
      </c>
    </row>
    <row r="22" spans="2:6" x14ac:dyDescent="0.2">
      <c r="B22" s="5" t="s">
        <v>22</v>
      </c>
      <c r="C22" s="5">
        <v>5.523215070048721</v>
      </c>
      <c r="D22" s="5">
        <v>10.856697491347342</v>
      </c>
      <c r="E22" s="5">
        <v>0.12319956501243801</v>
      </c>
      <c r="F22" s="5">
        <v>0.23268143358438101</v>
      </c>
    </row>
    <row r="23" spans="2:6" x14ac:dyDescent="0.2">
      <c r="B23" s="5" t="s">
        <v>23</v>
      </c>
      <c r="C23" s="5">
        <v>2.629732679701124</v>
      </c>
      <c r="D23" s="5">
        <v>5.431273337003323</v>
      </c>
      <c r="E23" s="5">
        <v>0.12395043413355</v>
      </c>
      <c r="F23" s="5">
        <v>0.23268143358438101</v>
      </c>
    </row>
    <row r="24" spans="2:6" x14ac:dyDescent="0.2">
      <c r="B24" s="5" t="s">
        <v>24</v>
      </c>
      <c r="C24" s="5">
        <v>0</v>
      </c>
      <c r="D24" s="5">
        <v>0</v>
      </c>
      <c r="E24" s="5" t="s">
        <v>49</v>
      </c>
      <c r="F24" s="5" t="s">
        <v>49</v>
      </c>
    </row>
    <row r="25" spans="2:6" x14ac:dyDescent="0.2">
      <c r="B25" s="5" t="s">
        <v>25</v>
      </c>
      <c r="C25" s="5">
        <v>0.12276902636294429</v>
      </c>
      <c r="D25" s="5">
        <v>0.259977754294972</v>
      </c>
      <c r="E25" s="5">
        <v>0.366418269546124</v>
      </c>
      <c r="F25" s="5">
        <v>0.45443348211853302</v>
      </c>
    </row>
    <row r="26" spans="2:6" x14ac:dyDescent="0.2">
      <c r="B26" s="5" t="s">
        <v>56</v>
      </c>
      <c r="C26" s="5">
        <v>0.78959678598356298</v>
      </c>
      <c r="D26" s="5">
        <v>1.1592836997385592</v>
      </c>
      <c r="E26" s="5">
        <v>0.39368521088852099</v>
      </c>
      <c r="F26" s="5">
        <v>0.471229267578685</v>
      </c>
    </row>
    <row r="27" spans="2:6" x14ac:dyDescent="0.2">
      <c r="B27" s="5" t="s">
        <v>57</v>
      </c>
      <c r="C27" s="5">
        <v>0.20118717539654227</v>
      </c>
      <c r="D27" s="5">
        <v>0.44323613109072363</v>
      </c>
      <c r="E27" s="5">
        <v>8.8263372188144798E-2</v>
      </c>
      <c r="F27" s="5">
        <v>0.21823705381650901</v>
      </c>
    </row>
    <row r="28" spans="2:6" x14ac:dyDescent="0.2">
      <c r="B28" s="5" t="s">
        <v>58</v>
      </c>
      <c r="C28" s="5">
        <v>1.7544496867744082</v>
      </c>
      <c r="D28" s="5">
        <v>2.4300143334862163</v>
      </c>
      <c r="E28" s="5">
        <v>0.46362534028657898</v>
      </c>
      <c r="F28" s="5">
        <v>0.523234312609139</v>
      </c>
    </row>
    <row r="29" spans="2:6" x14ac:dyDescent="0.2">
      <c r="B29" s="5" t="s">
        <v>59</v>
      </c>
      <c r="C29" s="5">
        <v>2.2257974452832916</v>
      </c>
      <c r="D29" s="5">
        <v>4.6984807993549511</v>
      </c>
      <c r="E29" s="5">
        <v>8.6380822071036298E-2</v>
      </c>
      <c r="F29" s="5">
        <v>0.21823705381650901</v>
      </c>
    </row>
    <row r="30" spans="2:6" x14ac:dyDescent="0.2">
      <c r="B30" s="5" t="s">
        <v>60</v>
      </c>
      <c r="C30" s="5">
        <v>0.39040751030119436</v>
      </c>
      <c r="D30" s="5">
        <v>0.97089561210598685</v>
      </c>
      <c r="E30" s="5">
        <v>5.1752777149010797E-2</v>
      </c>
      <c r="F30" s="5">
        <v>0.21326455331920399</v>
      </c>
    </row>
    <row r="31" spans="2:6" x14ac:dyDescent="0.2">
      <c r="B31" s="5" t="s">
        <v>61</v>
      </c>
      <c r="C31" s="5">
        <v>4.180474451583378</v>
      </c>
      <c r="D31" s="5">
        <v>7.6122781261331163</v>
      </c>
      <c r="E31" s="5">
        <v>0.169630730307092</v>
      </c>
      <c r="F31" s="5">
        <v>0.25828894874944702</v>
      </c>
    </row>
    <row r="32" spans="2:6" x14ac:dyDescent="0.2">
      <c r="B32" s="5" t="s">
        <v>62</v>
      </c>
      <c r="C32" s="5">
        <v>1.5377393744454881</v>
      </c>
      <c r="D32" s="5">
        <v>3.7347349488254604</v>
      </c>
      <c r="E32" s="5">
        <v>5.6423450363645197E-2</v>
      </c>
      <c r="F32" s="5">
        <v>0.21326455331920399</v>
      </c>
    </row>
    <row r="33" spans="2:6" x14ac:dyDescent="0.2">
      <c r="B33" s="5" t="s">
        <v>63</v>
      </c>
      <c r="C33" s="5">
        <v>0.26961333052844361</v>
      </c>
      <c r="D33" s="5">
        <v>0.66097525900056386</v>
      </c>
      <c r="E33" s="5">
        <v>5.99032185217711E-2</v>
      </c>
      <c r="F33" s="5">
        <v>0.21326455331920399</v>
      </c>
    </row>
    <row r="34" spans="2:6" x14ac:dyDescent="0.2">
      <c r="B34" s="5" t="s">
        <v>64</v>
      </c>
      <c r="C34" s="5">
        <v>2.9618331554214145E-2</v>
      </c>
      <c r="D34" s="5">
        <v>0.12559117638297221</v>
      </c>
      <c r="E34" s="5">
        <v>5.1783750743102E-2</v>
      </c>
      <c r="F34" s="5">
        <v>0.21326455331920399</v>
      </c>
    </row>
    <row r="35" spans="2:6" x14ac:dyDescent="0.2">
      <c r="B35" s="5" t="s">
        <v>65</v>
      </c>
      <c r="C35" s="5">
        <v>0.30823325619652892</v>
      </c>
      <c r="D35" s="5">
        <v>0.45438774030822215</v>
      </c>
      <c r="E35" s="5">
        <v>0.40929742956317799</v>
      </c>
      <c r="F35" s="5">
        <v>0.48260443187300101</v>
      </c>
    </row>
    <row r="36" spans="2:6" x14ac:dyDescent="0.2">
      <c r="B36" s="5" t="s">
        <v>66</v>
      </c>
      <c r="C36" s="5">
        <v>1.1183445152138363</v>
      </c>
      <c r="D36" s="5">
        <v>2.4482108946754768</v>
      </c>
      <c r="E36" s="5">
        <v>7.3551417775158404E-2</v>
      </c>
      <c r="F36" s="5">
        <v>0.21823705381650901</v>
      </c>
    </row>
    <row r="37" spans="2:6" x14ac:dyDescent="0.2">
      <c r="B37" s="5" t="s">
        <v>67</v>
      </c>
      <c r="C37" s="5">
        <v>0.53536686155797575</v>
      </c>
      <c r="D37" s="5">
        <v>1.4522926267003351</v>
      </c>
      <c r="E37" s="5">
        <v>3.8627483336556197E-2</v>
      </c>
      <c r="F37" s="5">
        <v>0.21326455331920399</v>
      </c>
    </row>
    <row r="38" spans="2:6" x14ac:dyDescent="0.2">
      <c r="B38" s="5" t="s">
        <v>68</v>
      </c>
      <c r="C38" s="5">
        <v>0.41395374928981871</v>
      </c>
      <c r="D38" s="5">
        <v>0.86276143159312635</v>
      </c>
      <c r="E38" s="5">
        <v>0.123996080944547</v>
      </c>
      <c r="F38" s="5">
        <v>0.23268143358438101</v>
      </c>
    </row>
    <row r="39" spans="2:6" x14ac:dyDescent="0.2">
      <c r="B39" s="5" t="s">
        <v>69</v>
      </c>
      <c r="C39" s="5">
        <v>6.7852953454210177E-2</v>
      </c>
      <c r="D39" s="5">
        <v>0.24825259319524551</v>
      </c>
      <c r="E39" s="5">
        <v>3.9789062579248101E-2</v>
      </c>
      <c r="F39" s="5">
        <v>0.21326455331920399</v>
      </c>
    </row>
    <row r="40" spans="2:6" x14ac:dyDescent="0.2">
      <c r="B40" s="5" t="s">
        <v>70</v>
      </c>
      <c r="C40" s="5">
        <v>1.3756959252410874E-2</v>
      </c>
      <c r="D40" s="5">
        <v>2.3683622056732412E-2</v>
      </c>
      <c r="E40" s="5">
        <v>0.72403996598965303</v>
      </c>
      <c r="F40" s="5">
        <v>0.77296158531327896</v>
      </c>
    </row>
    <row r="41" spans="2:6" x14ac:dyDescent="0.2">
      <c r="B41" s="5" t="s">
        <v>71</v>
      </c>
      <c r="C41" s="5">
        <v>0.17598882525876255</v>
      </c>
      <c r="D41" s="5">
        <v>0.42984313542636782</v>
      </c>
      <c r="E41" s="5">
        <v>8.5462058585300801E-2</v>
      </c>
      <c r="F41" s="5">
        <v>0.21823705381650901</v>
      </c>
    </row>
    <row r="42" spans="2:6" x14ac:dyDescent="0.2">
      <c r="B42" s="5" t="s">
        <v>72</v>
      </c>
      <c r="C42" s="5">
        <v>0.36158572464896938</v>
      </c>
      <c r="D42" s="5">
        <v>0.79661142617738268</v>
      </c>
      <c r="E42" s="5">
        <v>9.5170417718120404E-2</v>
      </c>
      <c r="F42" s="5">
        <v>0.21823705381650901</v>
      </c>
    </row>
    <row r="43" spans="2:6" x14ac:dyDescent="0.2">
      <c r="B43" s="5" t="s">
        <v>73</v>
      </c>
      <c r="C43" s="5">
        <v>0.29893952179700362</v>
      </c>
      <c r="D43" s="5">
        <v>0.6902813658075706</v>
      </c>
      <c r="E43" s="5">
        <v>9.0011289855134999E-2</v>
      </c>
      <c r="F43" s="5">
        <v>0.21823705381650901</v>
      </c>
    </row>
    <row r="44" spans="2:6" x14ac:dyDescent="0.2">
      <c r="B44" s="5" t="s">
        <v>74</v>
      </c>
      <c r="C44" s="5">
        <v>6.310689392991882E-2</v>
      </c>
      <c r="D44" s="5">
        <v>0.19727430545264971</v>
      </c>
      <c r="E44" s="5">
        <v>0.102086416660572</v>
      </c>
      <c r="F44" s="5">
        <v>0.224022969894033</v>
      </c>
    </row>
    <row r="45" spans="2:6" x14ac:dyDescent="0.2">
      <c r="B45" s="5" t="s">
        <v>75</v>
      </c>
      <c r="C45" s="5">
        <v>4.2527967336207978E-2</v>
      </c>
      <c r="D45" s="5">
        <v>0.1220105738644459</v>
      </c>
      <c r="E45" s="5">
        <v>0.23258335652259901</v>
      </c>
      <c r="F45" s="5">
        <v>0.32779759392551899</v>
      </c>
    </row>
    <row r="46" spans="2:6" x14ac:dyDescent="0.2">
      <c r="B46" s="5" t="s">
        <v>76</v>
      </c>
      <c r="C46" s="5">
        <v>5.4168934781592896E-2</v>
      </c>
      <c r="D46" s="5">
        <v>0.18405540940595008</v>
      </c>
      <c r="E46" s="5">
        <v>2.4737989071342399E-2</v>
      </c>
      <c r="F46" s="5">
        <v>0.20788271257218899</v>
      </c>
    </row>
    <row r="47" spans="2:6" x14ac:dyDescent="0.2">
      <c r="B47" s="5" t="s">
        <v>77</v>
      </c>
      <c r="C47" s="5">
        <v>2.6663300937013527E-2</v>
      </c>
      <c r="D47" s="5">
        <v>0.16999101448352127</v>
      </c>
      <c r="E47" s="5">
        <v>1.57659771502551E-2</v>
      </c>
      <c r="F47" s="5">
        <v>0.177930313552879</v>
      </c>
    </row>
    <row r="48" spans="2:6" x14ac:dyDescent="0.2">
      <c r="B48" s="5" t="s">
        <v>78</v>
      </c>
      <c r="C48" s="5">
        <v>8.6480970138057029E-4</v>
      </c>
      <c r="D48" s="5">
        <v>3.3465240235161405E-2</v>
      </c>
      <c r="E48" s="5">
        <v>0.371871998235765</v>
      </c>
      <c r="F48" s="5">
        <v>0.45443348211853302</v>
      </c>
    </row>
    <row r="49" spans="2:6" x14ac:dyDescent="0.2">
      <c r="B49" s="5" t="s">
        <v>27</v>
      </c>
      <c r="C49" s="5">
        <v>9.5434762494855784E-3</v>
      </c>
      <c r="D49" s="5">
        <v>0.14261914245503934</v>
      </c>
      <c r="E49" s="5">
        <v>5.1584224606865002E-4</v>
      </c>
      <c r="F49" s="5">
        <v>2.0375768719711699E-2</v>
      </c>
    </row>
    <row r="50" spans="2:6" x14ac:dyDescent="0.2">
      <c r="B50" s="5" t="s">
        <v>28</v>
      </c>
      <c r="C50" s="5">
        <v>0</v>
      </c>
      <c r="D50" s="5">
        <v>0.15650229653915954</v>
      </c>
      <c r="E50" s="5">
        <v>8.5580010033998606E-5</v>
      </c>
      <c r="F50" s="5">
        <v>6.7608207926858899E-3</v>
      </c>
    </row>
    <row r="51" spans="2:6" x14ac:dyDescent="0.2">
      <c r="B51" s="5" t="s">
        <v>79</v>
      </c>
      <c r="C51" s="5">
        <v>0</v>
      </c>
      <c r="D51" s="5">
        <v>2.2914131423721062E-2</v>
      </c>
      <c r="E51" s="5">
        <v>0.23651218802221</v>
      </c>
      <c r="F51" s="5">
        <v>0.32779759392551899</v>
      </c>
    </row>
    <row r="52" spans="2:6" x14ac:dyDescent="0.2">
      <c r="B52" s="5" t="s">
        <v>80</v>
      </c>
      <c r="C52" s="5">
        <v>5.8076988278775804E-2</v>
      </c>
      <c r="D52" s="5">
        <v>0</v>
      </c>
      <c r="E52" s="5">
        <v>0.37390096630005898</v>
      </c>
      <c r="F52" s="5">
        <v>0.45443348211853302</v>
      </c>
    </row>
    <row r="53" spans="2:6" x14ac:dyDescent="0.2">
      <c r="B53" s="5" t="s">
        <v>81</v>
      </c>
      <c r="C53" s="5">
        <v>0.61493720538090724</v>
      </c>
      <c r="D53" s="5">
        <v>1.5875469587284856</v>
      </c>
      <c r="E53" s="5">
        <v>4.7120988606940598E-2</v>
      </c>
      <c r="F53" s="5">
        <v>0.21326455331920399</v>
      </c>
    </row>
    <row r="54" spans="2:6" x14ac:dyDescent="0.2">
      <c r="B54" s="5" t="s">
        <v>82</v>
      </c>
      <c r="C54" s="5">
        <v>0.20156417791617262</v>
      </c>
      <c r="D54" s="5">
        <v>0.99708671328349385</v>
      </c>
      <c r="E54" s="5">
        <v>1.26864395232634E-2</v>
      </c>
      <c r="F54" s="5">
        <v>0.177930313552879</v>
      </c>
    </row>
    <row r="55" spans="2:6" x14ac:dyDescent="0.2">
      <c r="B55" s="5" t="s">
        <v>83</v>
      </c>
      <c r="C55" s="5">
        <v>0.83467816914027171</v>
      </c>
      <c r="D55" s="5">
        <v>1.973085047608925</v>
      </c>
      <c r="E55" s="5">
        <v>9.1783965678452997E-2</v>
      </c>
      <c r="F55" s="5">
        <v>0.21823705381650901</v>
      </c>
    </row>
    <row r="56" spans="2:6" x14ac:dyDescent="0.2">
      <c r="B56" s="5" t="s">
        <v>84</v>
      </c>
      <c r="C56" s="5">
        <v>0.65877015657096594</v>
      </c>
      <c r="D56" s="5">
        <v>2.0652964267177834</v>
      </c>
      <c r="E56" s="5">
        <v>2.3054063052170198E-2</v>
      </c>
      <c r="F56" s="5">
        <v>0.20788271257218899</v>
      </c>
    </row>
    <row r="57" spans="2:6" x14ac:dyDescent="0.2">
      <c r="B57" s="5" t="s">
        <v>85</v>
      </c>
      <c r="C57" s="5">
        <v>0.12704554171989796</v>
      </c>
      <c r="D57" s="5">
        <v>0.73070945782071772</v>
      </c>
      <c r="E57" s="5">
        <v>1.1050156414429701E-2</v>
      </c>
      <c r="F57" s="5">
        <v>0.177930313552879</v>
      </c>
    </row>
    <row r="58" spans="2:6" x14ac:dyDescent="0.2">
      <c r="B58" s="5" t="s">
        <v>86</v>
      </c>
      <c r="C58" s="5">
        <v>8.2871124398756477E-2</v>
      </c>
      <c r="D58" s="5">
        <v>0.61883187244919746</v>
      </c>
      <c r="E58" s="5">
        <v>4.6294303184103904E-3</v>
      </c>
      <c r="F58" s="5">
        <v>0.12190833171814</v>
      </c>
    </row>
    <row r="59" spans="2:6" x14ac:dyDescent="0.2">
      <c r="B59" s="5" t="s">
        <v>87</v>
      </c>
      <c r="C59" s="5">
        <v>0.36868766934467007</v>
      </c>
      <c r="D59" s="5">
        <v>3.9565404851377379E-3</v>
      </c>
      <c r="E59" s="5">
        <v>0.18489351010952501</v>
      </c>
      <c r="F59" s="5">
        <v>0.27559598676702801</v>
      </c>
    </row>
    <row r="60" spans="2:6" x14ac:dyDescent="0.2">
      <c r="B60" s="5" t="s">
        <v>88</v>
      </c>
      <c r="C60" s="5">
        <v>0.24553048701609781</v>
      </c>
      <c r="D60" s="5">
        <v>0.88049728302216124</v>
      </c>
      <c r="E60" s="5">
        <v>6.2089680080274497E-2</v>
      </c>
      <c r="F60" s="5">
        <v>0.21326455331920399</v>
      </c>
    </row>
    <row r="61" spans="2:6" x14ac:dyDescent="0.2">
      <c r="B61" s="5" t="s">
        <v>89</v>
      </c>
      <c r="C61" s="5">
        <v>0.28006286970502481</v>
      </c>
      <c r="D61" s="5">
        <v>1.010676363483989</v>
      </c>
      <c r="E61" s="5">
        <v>9.668730232377E-2</v>
      </c>
      <c r="F61" s="5">
        <v>0.21823705381650901</v>
      </c>
    </row>
    <row r="62" spans="2:6" x14ac:dyDescent="0.2">
      <c r="B62" s="5" t="s">
        <v>90</v>
      </c>
      <c r="C62" s="5">
        <v>0.87155546892082825</v>
      </c>
      <c r="D62" s="5">
        <v>2.2138057330314425</v>
      </c>
      <c r="E62" s="5">
        <v>5.7117962039839203E-2</v>
      </c>
      <c r="F62" s="5">
        <v>0.21326455331920399</v>
      </c>
    </row>
    <row r="63" spans="2:6" x14ac:dyDescent="0.2">
      <c r="B63" s="5" t="s">
        <v>91</v>
      </c>
      <c r="C63" s="5">
        <v>0.47158493402412399</v>
      </c>
      <c r="D63" s="5">
        <v>1.6067965689490606</v>
      </c>
      <c r="E63" s="5">
        <v>1.4951253666314401E-2</v>
      </c>
      <c r="F63" s="5">
        <v>0.177930313552879</v>
      </c>
    </row>
    <row r="64" spans="2:6" x14ac:dyDescent="0.2">
      <c r="B64" s="5" t="s">
        <v>92</v>
      </c>
      <c r="C64" s="5">
        <v>0</v>
      </c>
      <c r="D64" s="5">
        <v>0.23450759708825294</v>
      </c>
      <c r="E64" s="5">
        <v>8.6669578740698999E-2</v>
      </c>
      <c r="F64" s="5">
        <v>0.21823705381650901</v>
      </c>
    </row>
    <row r="65" spans="2:6" x14ac:dyDescent="0.2">
      <c r="B65" s="5" t="s">
        <v>93</v>
      </c>
      <c r="C65" s="5">
        <v>3.4673457564770773E-3</v>
      </c>
      <c r="D65" s="5">
        <v>0.21867737307627824</v>
      </c>
      <c r="E65" s="5">
        <v>0.223052834452063</v>
      </c>
      <c r="F65" s="5">
        <v>0.32038498039478203</v>
      </c>
    </row>
    <row r="66" spans="2:6" x14ac:dyDescent="0.2">
      <c r="B66" s="5" t="s">
        <v>94</v>
      </c>
      <c r="C66" s="5">
        <v>0.24574567848171144</v>
      </c>
      <c r="D66" s="5">
        <v>0.7488242029611244</v>
      </c>
      <c r="E66" s="5">
        <v>0.118711909191306</v>
      </c>
      <c r="F66" s="5">
        <v>0.23268143358438101</v>
      </c>
    </row>
    <row r="67" spans="2:6" x14ac:dyDescent="0.2">
      <c r="B67" s="5" t="s">
        <v>95</v>
      </c>
      <c r="C67" s="5">
        <v>0.21836990476279203</v>
      </c>
      <c r="D67" s="5">
        <v>0.67052664521745076</v>
      </c>
      <c r="E67" s="5">
        <v>0.15828118738227601</v>
      </c>
      <c r="F67" s="5">
        <v>0.25518803679999602</v>
      </c>
    </row>
    <row r="68" spans="2:6" x14ac:dyDescent="0.2">
      <c r="B68" s="5" t="s">
        <v>96</v>
      </c>
      <c r="C68" s="5">
        <v>0.36036497798294409</v>
      </c>
      <c r="D68" s="5">
        <v>0.77445204223985986</v>
      </c>
      <c r="E68" s="5">
        <v>0.118551941185169</v>
      </c>
      <c r="F68" s="5">
        <v>0.23268143358438101</v>
      </c>
    </row>
    <row r="69" spans="2:6" x14ac:dyDescent="0.2">
      <c r="B69" s="5" t="s">
        <v>30</v>
      </c>
      <c r="C69" s="5">
        <v>6.3405553814934776E-2</v>
      </c>
      <c r="D69" s="5">
        <v>0.45007658190269634</v>
      </c>
      <c r="E69" s="5">
        <v>7.0101405748066906E-2</v>
      </c>
      <c r="F69" s="5">
        <v>0.21823705381650901</v>
      </c>
    </row>
    <row r="70" spans="2:6" x14ac:dyDescent="0.2">
      <c r="B70" s="5" t="s">
        <v>31</v>
      </c>
      <c r="C70" s="5">
        <v>0</v>
      </c>
      <c r="D70" s="5">
        <v>5.118350504575586E-3</v>
      </c>
      <c r="E70" s="5">
        <v>0.37390096630005898</v>
      </c>
      <c r="F70" s="5">
        <v>0.45443348211853302</v>
      </c>
    </row>
    <row r="71" spans="2:6" x14ac:dyDescent="0.2">
      <c r="B71" s="5" t="s">
        <v>32</v>
      </c>
      <c r="C71" s="5">
        <v>0</v>
      </c>
      <c r="D71" s="5">
        <v>0.1706464268846766</v>
      </c>
      <c r="E71" s="5">
        <v>0.35330678119669501</v>
      </c>
      <c r="F71" s="5">
        <v>0.45443348211853302</v>
      </c>
    </row>
    <row r="72" spans="2:6" x14ac:dyDescent="0.2">
      <c r="B72" s="5" t="s">
        <v>33</v>
      </c>
      <c r="C72" s="5">
        <v>0.20891648848895547</v>
      </c>
      <c r="D72" s="5">
        <v>0.48951655688142054</v>
      </c>
      <c r="E72" s="5">
        <v>0.32329139054089301</v>
      </c>
      <c r="F72" s="5">
        <v>0.43288169241916102</v>
      </c>
    </row>
    <row r="73" spans="2:6" x14ac:dyDescent="0.2">
      <c r="B73" s="5" t="s">
        <v>34</v>
      </c>
      <c r="C73" s="5">
        <v>0.19820067410029887</v>
      </c>
      <c r="D73" s="5">
        <v>0.92198450266172804</v>
      </c>
      <c r="E73" s="5">
        <v>2.6314267414201099E-2</v>
      </c>
      <c r="F73" s="5">
        <v>0.20788271257218899</v>
      </c>
    </row>
    <row r="74" spans="2:6" x14ac:dyDescent="0.2">
      <c r="B74" s="5" t="s">
        <v>35</v>
      </c>
      <c r="C74" s="5">
        <v>0.35171133304454338</v>
      </c>
      <c r="D74" s="5">
        <v>1.1738383581745031</v>
      </c>
      <c r="E74" s="5">
        <v>4.0777500492333703E-2</v>
      </c>
      <c r="F74" s="5">
        <v>0.21326455331920399</v>
      </c>
    </row>
    <row r="75" spans="2:6" x14ac:dyDescent="0.2">
      <c r="B75" s="5" t="s">
        <v>36</v>
      </c>
      <c r="C75" s="5">
        <v>0</v>
      </c>
      <c r="D75" s="5">
        <v>0</v>
      </c>
      <c r="E75" s="5" t="s">
        <v>49</v>
      </c>
      <c r="F75" s="5" t="s">
        <v>49</v>
      </c>
    </row>
    <row r="76" spans="2:6" x14ac:dyDescent="0.2">
      <c r="B76" s="5" t="s">
        <v>37</v>
      </c>
      <c r="C76" s="5">
        <v>0.15428636750819621</v>
      </c>
      <c r="D76" s="5">
        <v>0.73101113081671143</v>
      </c>
      <c r="E76" s="5">
        <v>3.093587099612E-2</v>
      </c>
      <c r="F76" s="5">
        <v>0.21326455331920399</v>
      </c>
    </row>
    <row r="77" spans="2:6" x14ac:dyDescent="0.2">
      <c r="B77" s="5" t="s">
        <v>38</v>
      </c>
      <c r="C77" s="5">
        <v>0.63453447481644343</v>
      </c>
      <c r="D77" s="5">
        <v>1.0806412866212558</v>
      </c>
      <c r="E77" s="5">
        <v>0.170012978923687</v>
      </c>
      <c r="F77" s="5">
        <v>0.25828894874944702</v>
      </c>
    </row>
    <row r="78" spans="2:6" x14ac:dyDescent="0.2">
      <c r="B78" s="5" t="s">
        <v>39</v>
      </c>
      <c r="C78" s="5">
        <v>0.63496605141253692</v>
      </c>
      <c r="D78" s="5">
        <v>1.9753200411509795</v>
      </c>
      <c r="E78" s="5">
        <v>0.16397918499813299</v>
      </c>
      <c r="F78" s="5">
        <v>0.25828894874944702</v>
      </c>
    </row>
    <row r="79" spans="2:6" x14ac:dyDescent="0.2">
      <c r="B79" s="5" t="s">
        <v>40</v>
      </c>
      <c r="C79" s="5">
        <v>3.1911371445795235E-2</v>
      </c>
      <c r="D79" s="5">
        <v>8.1809069511880664E-4</v>
      </c>
      <c r="E79" s="5">
        <v>0.37034571692456197</v>
      </c>
      <c r="F79" s="5">
        <v>0.45443348211853302</v>
      </c>
    </row>
    <row r="80" spans="2:6" x14ac:dyDescent="0.2">
      <c r="B80" s="5" t="s">
        <v>42</v>
      </c>
      <c r="C80" s="5">
        <v>6.212097580016774E-2</v>
      </c>
      <c r="D80" s="5">
        <v>0.21601675732472639</v>
      </c>
      <c r="E80" s="5">
        <v>6.0287706293079002E-2</v>
      </c>
      <c r="F80" s="5">
        <v>0.21326455331920399</v>
      </c>
    </row>
    <row r="81" spans="2:6" x14ac:dyDescent="0.2">
      <c r="B81" s="5" t="s">
        <v>43</v>
      </c>
      <c r="C81" s="5">
        <v>1.1852170021148725</v>
      </c>
      <c r="D81" s="5">
        <v>1.9903738082550202</v>
      </c>
      <c r="E81" s="5">
        <v>0.25612317713187199</v>
      </c>
      <c r="F81" s="5">
        <v>0.34885743092099902</v>
      </c>
    </row>
    <row r="82" spans="2:6" x14ac:dyDescent="0.2">
      <c r="B82" s="5" t="s">
        <v>44</v>
      </c>
      <c r="C82" s="5">
        <v>0</v>
      </c>
      <c r="D82" s="5">
        <v>3.4972413009137612E-3</v>
      </c>
      <c r="E82" s="5">
        <v>0.12664938790035901</v>
      </c>
      <c r="F82" s="5">
        <v>0.23268143358438101</v>
      </c>
    </row>
    <row r="83" spans="2:6" x14ac:dyDescent="0.2">
      <c r="B83" s="5" t="s">
        <v>45</v>
      </c>
      <c r="C83" s="5">
        <v>0.12722665982329631</v>
      </c>
      <c r="D83" s="5">
        <v>0.36279552798583992</v>
      </c>
      <c r="E83" s="5">
        <v>0.13398337627866799</v>
      </c>
      <c r="F83" s="5">
        <v>0.240561061954882</v>
      </c>
    </row>
    <row r="84" spans="2:6" x14ac:dyDescent="0.2">
      <c r="B84" s="6" t="s">
        <v>46</v>
      </c>
      <c r="C84" s="6">
        <v>0.72251527244414804</v>
      </c>
      <c r="D84" s="6">
        <v>0.86451047476991827</v>
      </c>
      <c r="E84" s="6">
        <v>0.54613003172257302</v>
      </c>
      <c r="F84" s="6">
        <v>0.60766580994483499</v>
      </c>
    </row>
  </sheetData>
  <mergeCells count="4">
    <mergeCell ref="E4:E5"/>
    <mergeCell ref="F4:F5"/>
    <mergeCell ref="B1:F2"/>
    <mergeCell ref="C4:D4"/>
  </mergeCells>
  <conditionalFormatting sqref="E6:F84">
    <cfRule type="cellIs" dxfId="3" priority="4" operator="lessThanOrEqual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4B995-F7EA-294B-9D47-7B135F062CAE}">
  <dimension ref="B1:L84"/>
  <sheetViews>
    <sheetView workbookViewId="0"/>
  </sheetViews>
  <sheetFormatPr baseColWidth="10" defaultRowHeight="16" x14ac:dyDescent="0.2"/>
  <cols>
    <col min="1" max="1" width="10.83203125" style="1"/>
    <col min="2" max="6" width="23.83203125" style="1" customWidth="1"/>
    <col min="7" max="7" width="10.83203125" style="1"/>
    <col min="8" max="11" width="23.83203125" style="1" customWidth="1"/>
    <col min="12" max="12" width="10.83203125" style="1"/>
    <col min="13" max="16" width="23.83203125" style="1" customWidth="1"/>
    <col min="17" max="17" width="10.83203125" style="1"/>
    <col min="18" max="21" width="23.83203125" style="1" customWidth="1"/>
    <col min="22" max="16384" width="10.83203125" style="1"/>
  </cols>
  <sheetData>
    <row r="1" spans="2:12" ht="16" customHeight="1" x14ac:dyDescent="0.2">
      <c r="B1" s="14" t="s">
        <v>101</v>
      </c>
      <c r="C1" s="14"/>
      <c r="D1" s="14"/>
      <c r="E1" s="14"/>
      <c r="F1" s="14"/>
      <c r="G1" s="13"/>
      <c r="H1" s="13"/>
      <c r="I1" s="13"/>
      <c r="J1" s="11"/>
      <c r="K1" s="11"/>
      <c r="L1" s="11"/>
    </row>
    <row r="2" spans="2:12" x14ac:dyDescent="0.2">
      <c r="B2" s="14"/>
      <c r="C2" s="14"/>
      <c r="D2" s="14"/>
      <c r="E2" s="14"/>
      <c r="F2" s="14"/>
      <c r="G2" s="13"/>
      <c r="H2" s="13"/>
      <c r="I2" s="13"/>
      <c r="J2" s="11"/>
      <c r="K2" s="11"/>
      <c r="L2" s="11"/>
    </row>
    <row r="4" spans="2:12" ht="18" x14ac:dyDescent="0.2">
      <c r="B4" s="8"/>
      <c r="C4" s="17" t="s">
        <v>53</v>
      </c>
      <c r="D4" s="18"/>
      <c r="E4" s="15" t="s">
        <v>47</v>
      </c>
      <c r="F4" s="15" t="s">
        <v>1</v>
      </c>
    </row>
    <row r="5" spans="2:12" x14ac:dyDescent="0.2">
      <c r="B5" s="8" t="s">
        <v>0</v>
      </c>
      <c r="C5" s="8" t="s">
        <v>51</v>
      </c>
      <c r="D5" s="8" t="s">
        <v>52</v>
      </c>
      <c r="E5" s="16"/>
      <c r="F5" s="16"/>
    </row>
    <row r="6" spans="2:12" x14ac:dyDescent="0.2">
      <c r="B6" s="5" t="s">
        <v>3</v>
      </c>
      <c r="C6" s="5">
        <v>6.5651450221133425</v>
      </c>
      <c r="D6" s="2">
        <v>7.3581137227223534</v>
      </c>
      <c r="E6" s="2">
        <v>0.269997753761967</v>
      </c>
      <c r="F6" s="5">
        <v>0.46622860297952201</v>
      </c>
    </row>
    <row r="7" spans="2:12" x14ac:dyDescent="0.2">
      <c r="B7" s="5" t="s">
        <v>5</v>
      </c>
      <c r="C7" s="5">
        <v>0.16575456973165023</v>
      </c>
      <c r="D7" s="2">
        <v>0.19030657335475365</v>
      </c>
      <c r="E7" s="2">
        <v>0.84373637506691501</v>
      </c>
      <c r="F7" s="5">
        <v>0.90074558959846296</v>
      </c>
    </row>
    <row r="8" spans="2:12" x14ac:dyDescent="0.2">
      <c r="B8" s="5" t="s">
        <v>6</v>
      </c>
      <c r="C8" s="5">
        <v>2.2729770189024134</v>
      </c>
      <c r="D8" s="2">
        <v>4.3181939980811705</v>
      </c>
      <c r="E8" s="2">
        <v>0.15011688480974</v>
      </c>
      <c r="F8" s="5">
        <v>0.348800997057926</v>
      </c>
    </row>
    <row r="9" spans="2:12" x14ac:dyDescent="0.2">
      <c r="B9" s="5" t="s">
        <v>7</v>
      </c>
      <c r="C9" s="5">
        <v>0.26263876758702404</v>
      </c>
      <c r="D9" s="2">
        <v>0.29475931027643659</v>
      </c>
      <c r="E9" s="2">
        <v>0.43648626591522999</v>
      </c>
      <c r="F9" s="5">
        <v>0.55616798398876</v>
      </c>
    </row>
    <row r="10" spans="2:12" x14ac:dyDescent="0.2">
      <c r="B10" s="5" t="s">
        <v>9</v>
      </c>
      <c r="C10" s="5">
        <v>0.601111987434091</v>
      </c>
      <c r="D10" s="2">
        <v>0.84472595373295312</v>
      </c>
      <c r="E10" s="2">
        <v>0.14130601147496399</v>
      </c>
      <c r="F10" s="5">
        <v>0.348800997057926</v>
      </c>
    </row>
    <row r="11" spans="2:12" x14ac:dyDescent="0.2">
      <c r="B11" s="5" t="s">
        <v>10</v>
      </c>
      <c r="C11" s="5">
        <v>0.19480901102021544</v>
      </c>
      <c r="D11" s="2">
        <v>0.39256022718593125</v>
      </c>
      <c r="E11" s="2">
        <v>0.27147488274756998</v>
      </c>
      <c r="F11" s="5">
        <v>0.46622860297952201</v>
      </c>
    </row>
    <row r="12" spans="2:12" x14ac:dyDescent="0.2">
      <c r="B12" s="5" t="s">
        <v>11</v>
      </c>
      <c r="C12" s="5">
        <v>0.41831038280494104</v>
      </c>
      <c r="D12" s="2">
        <v>0.54380226363951223</v>
      </c>
      <c r="E12" s="2">
        <v>8.4709806477079701E-3</v>
      </c>
      <c r="F12" s="5">
        <v>0.12044660319792901</v>
      </c>
    </row>
    <row r="13" spans="2:12" x14ac:dyDescent="0.2">
      <c r="B13" s="5" t="s">
        <v>12</v>
      </c>
      <c r="C13" s="5">
        <v>0.27230426627187237</v>
      </c>
      <c r="D13" s="2">
        <v>0.62565146289853624</v>
      </c>
      <c r="E13" s="2">
        <v>9.8798993014505399E-2</v>
      </c>
      <c r="F13" s="5">
        <v>0.28907853511651599</v>
      </c>
    </row>
    <row r="14" spans="2:12" x14ac:dyDescent="0.2">
      <c r="B14" s="5" t="s">
        <v>13</v>
      </c>
      <c r="C14" s="5">
        <v>5.2951207481096413E-2</v>
      </c>
      <c r="D14" s="2">
        <v>0.19146164128811174</v>
      </c>
      <c r="E14" s="2">
        <v>0.18274655455698599</v>
      </c>
      <c r="F14" s="5">
        <v>0.38316264590256899</v>
      </c>
    </row>
    <row r="15" spans="2:12" x14ac:dyDescent="0.2">
      <c r="B15" s="5" t="s">
        <v>14</v>
      </c>
      <c r="C15" s="5">
        <v>0</v>
      </c>
      <c r="D15" s="2">
        <v>1.7261547651819743E-2</v>
      </c>
      <c r="E15" s="2">
        <v>0.37390096630005898</v>
      </c>
      <c r="F15" s="5">
        <v>0.52367269323769605</v>
      </c>
    </row>
    <row r="16" spans="2:12" x14ac:dyDescent="0.2">
      <c r="B16" s="5" t="s">
        <v>15</v>
      </c>
      <c r="C16" s="5">
        <v>0</v>
      </c>
      <c r="D16" s="2">
        <v>2.5680258219635241E-2</v>
      </c>
      <c r="E16" s="2">
        <v>0.37390096630005898</v>
      </c>
      <c r="F16" s="5">
        <v>0.52367269323769605</v>
      </c>
    </row>
    <row r="17" spans="2:6" x14ac:dyDescent="0.2">
      <c r="B17" s="5" t="s">
        <v>16</v>
      </c>
      <c r="C17" s="5">
        <v>0</v>
      </c>
      <c r="D17" s="2">
        <v>7.7321048567053116E-2</v>
      </c>
      <c r="E17" s="2">
        <v>2.4538973359892E-3</v>
      </c>
      <c r="F17" s="5">
        <v>9.69289447715736E-2</v>
      </c>
    </row>
    <row r="18" spans="2:6" x14ac:dyDescent="0.2">
      <c r="B18" s="5" t="s">
        <v>17</v>
      </c>
      <c r="C18" s="5">
        <v>6.7263099872092195E-3</v>
      </c>
      <c r="D18" s="2">
        <v>7.9585139652792389E-2</v>
      </c>
      <c r="E18" s="2">
        <v>1.26211972506533E-3</v>
      </c>
      <c r="F18" s="5">
        <v>9.69289447715736E-2</v>
      </c>
    </row>
    <row r="19" spans="2:6" x14ac:dyDescent="0.2">
      <c r="B19" s="5" t="s">
        <v>18</v>
      </c>
      <c r="C19" s="5">
        <v>0.17661492546248669</v>
      </c>
      <c r="D19" s="2">
        <v>0.35805733748394419</v>
      </c>
      <c r="E19" s="2">
        <v>0.38365578680956303</v>
      </c>
      <c r="F19" s="5">
        <v>0.52367269323769605</v>
      </c>
    </row>
    <row r="20" spans="2:6" x14ac:dyDescent="0.2">
      <c r="B20" s="5" t="s">
        <v>19</v>
      </c>
      <c r="C20" s="5">
        <v>1.2242491599495026E-2</v>
      </c>
      <c r="D20" s="2">
        <v>9.8713163282201311E-2</v>
      </c>
      <c r="E20" s="2">
        <v>0.35972880142588298</v>
      </c>
      <c r="F20" s="5">
        <v>0.52367269323769605</v>
      </c>
    </row>
    <row r="21" spans="2:6" x14ac:dyDescent="0.2">
      <c r="B21" s="5" t="s">
        <v>20</v>
      </c>
      <c r="C21" s="5">
        <v>5.4277183271962848</v>
      </c>
      <c r="D21" s="2">
        <v>8.5137758321495145</v>
      </c>
      <c r="E21" s="2">
        <v>0.64725371162626899</v>
      </c>
      <c r="F21" s="5">
        <v>0.73047204597821702</v>
      </c>
    </row>
    <row r="22" spans="2:6" x14ac:dyDescent="0.2">
      <c r="B22" s="5" t="s">
        <v>22</v>
      </c>
      <c r="C22" s="5">
        <v>9.478830068799903</v>
      </c>
      <c r="D22" s="2">
        <v>11.085916042795674</v>
      </c>
      <c r="E22" s="2">
        <v>0.30192095722023998</v>
      </c>
      <c r="F22" s="5">
        <v>0.48677052286528499</v>
      </c>
    </row>
    <row r="23" spans="2:6" x14ac:dyDescent="0.2">
      <c r="B23" s="5" t="s">
        <v>23</v>
      </c>
      <c r="C23" s="5">
        <v>3.119780845631658</v>
      </c>
      <c r="D23" s="2">
        <v>4.9395095359184618</v>
      </c>
      <c r="E23" s="2">
        <v>0.33464157559821101</v>
      </c>
      <c r="F23" s="5">
        <v>0.51836636220115095</v>
      </c>
    </row>
    <row r="24" spans="2:6" x14ac:dyDescent="0.2">
      <c r="B24" s="5" t="s">
        <v>24</v>
      </c>
      <c r="C24" s="5">
        <v>0</v>
      </c>
      <c r="D24" s="2">
        <v>0</v>
      </c>
      <c r="E24" s="2" t="s">
        <v>49</v>
      </c>
      <c r="F24" s="5" t="s">
        <v>49</v>
      </c>
    </row>
    <row r="25" spans="2:6" x14ac:dyDescent="0.2">
      <c r="B25" s="5" t="s">
        <v>25</v>
      </c>
      <c r="C25" s="5">
        <v>0.11803872424262919</v>
      </c>
      <c r="D25" s="2">
        <v>0.22067336058916154</v>
      </c>
      <c r="E25" s="2">
        <v>0.47203214362380902</v>
      </c>
      <c r="F25" s="5">
        <v>0.59191332295683996</v>
      </c>
    </row>
    <row r="26" spans="2:6" x14ac:dyDescent="0.2">
      <c r="B26" s="5" t="s">
        <v>56</v>
      </c>
      <c r="C26" s="5">
        <v>1.2321898991929452</v>
      </c>
      <c r="D26" s="2">
        <v>1.0140225682386863</v>
      </c>
      <c r="E26" s="2">
        <v>8.8672378229411999E-2</v>
      </c>
      <c r="F26" s="5">
        <v>0.280204715204942</v>
      </c>
    </row>
    <row r="27" spans="2:6" x14ac:dyDescent="0.2">
      <c r="B27" s="5" t="s">
        <v>57</v>
      </c>
      <c r="C27" s="5">
        <v>0.42595664691492735</v>
      </c>
      <c r="D27" s="2">
        <v>0.50918426967756936</v>
      </c>
      <c r="E27" s="2">
        <v>0.148979448431657</v>
      </c>
      <c r="F27" s="5">
        <v>0.348800997057926</v>
      </c>
    </row>
    <row r="28" spans="2:6" x14ac:dyDescent="0.2">
      <c r="B28" s="5" t="s">
        <v>58</v>
      </c>
      <c r="C28" s="5">
        <v>2.4571704617354335</v>
      </c>
      <c r="D28" s="2">
        <v>1.8986496738488849</v>
      </c>
      <c r="E28" s="2">
        <v>4.2782353042801001E-2</v>
      </c>
      <c r="F28" s="5">
        <v>0.168990294519064</v>
      </c>
    </row>
    <row r="29" spans="2:6" x14ac:dyDescent="0.2">
      <c r="B29" s="5" t="s">
        <v>59</v>
      </c>
      <c r="C29" s="5">
        <v>4.140683094187823</v>
      </c>
      <c r="D29" s="2">
        <v>4.5901139911302158</v>
      </c>
      <c r="E29" s="2">
        <v>0.260696463581228</v>
      </c>
      <c r="F29" s="5">
        <v>0.46622860297952201</v>
      </c>
    </row>
    <row r="30" spans="2:6" x14ac:dyDescent="0.2">
      <c r="B30" s="5" t="s">
        <v>60</v>
      </c>
      <c r="C30" s="5">
        <v>0.83574176220608543</v>
      </c>
      <c r="D30" s="2">
        <v>1.0898624138881585</v>
      </c>
      <c r="E30" s="2">
        <v>2.4720308323709899E-2</v>
      </c>
      <c r="F30" s="5">
        <v>0.12044660319792901</v>
      </c>
    </row>
    <row r="31" spans="2:6" x14ac:dyDescent="0.2">
      <c r="B31" s="5" t="s">
        <v>61</v>
      </c>
      <c r="C31" s="5">
        <v>6.6901230520815309</v>
      </c>
      <c r="D31" s="2">
        <v>7.0189997220120155</v>
      </c>
      <c r="E31" s="2">
        <v>0.58073555249497499</v>
      </c>
      <c r="F31" s="5">
        <v>0.67467806833974997</v>
      </c>
    </row>
    <row r="32" spans="2:6" x14ac:dyDescent="0.2">
      <c r="B32" s="5" t="s">
        <v>62</v>
      </c>
      <c r="C32" s="5">
        <v>2.95415821709536</v>
      </c>
      <c r="D32" s="2">
        <v>3.8057649340866093</v>
      </c>
      <c r="E32" s="2">
        <v>2.51772064909059E-2</v>
      </c>
      <c r="F32" s="5">
        <v>0.12044660319792901</v>
      </c>
    </row>
    <row r="33" spans="2:6" x14ac:dyDescent="0.2">
      <c r="B33" s="5" t="s">
        <v>63</v>
      </c>
      <c r="C33" s="5">
        <v>0.45165492818353398</v>
      </c>
      <c r="D33" s="2">
        <v>0.63359072144093842</v>
      </c>
      <c r="E33" s="2">
        <v>9.9147262040562203E-3</v>
      </c>
      <c r="F33" s="5">
        <v>0.12044660319792901</v>
      </c>
    </row>
    <row r="34" spans="2:6" x14ac:dyDescent="0.2">
      <c r="B34" s="5" t="s">
        <v>64</v>
      </c>
      <c r="C34" s="5">
        <v>3.2261997005463706E-2</v>
      </c>
      <c r="D34" s="2">
        <v>3.2029349510605543E-2</v>
      </c>
      <c r="E34" s="2">
        <v>0.99469731414644802</v>
      </c>
      <c r="F34" s="5">
        <v>1</v>
      </c>
    </row>
    <row r="35" spans="2:6" x14ac:dyDescent="0.2">
      <c r="B35" s="5" t="s">
        <v>65</v>
      </c>
      <c r="C35" s="5">
        <v>0.37089268775564971</v>
      </c>
      <c r="D35" s="2">
        <v>0.40022655336366864</v>
      </c>
      <c r="E35" s="2">
        <v>0.55278773162339501</v>
      </c>
      <c r="F35" s="5">
        <v>0.65179448952609298</v>
      </c>
    </row>
    <row r="36" spans="2:6" x14ac:dyDescent="0.2">
      <c r="B36" s="5" t="s">
        <v>66</v>
      </c>
      <c r="C36" s="5">
        <v>2.0905868840234718</v>
      </c>
      <c r="D36" s="2">
        <v>2.5194462822608354</v>
      </c>
      <c r="E36" s="2">
        <v>8.4206999823615999E-2</v>
      </c>
      <c r="F36" s="5">
        <v>0.280204715204942</v>
      </c>
    </row>
    <row r="37" spans="2:6" x14ac:dyDescent="0.2">
      <c r="B37" s="5" t="s">
        <v>67</v>
      </c>
      <c r="C37" s="5">
        <v>0.95433063812135721</v>
      </c>
      <c r="D37" s="2">
        <v>1.2753378329045033</v>
      </c>
      <c r="E37" s="2">
        <v>1.8573491218222202E-2</v>
      </c>
      <c r="F37" s="5">
        <v>0.12044660319792901</v>
      </c>
    </row>
    <row r="38" spans="2:6" x14ac:dyDescent="0.2">
      <c r="B38" s="5" t="s">
        <v>68</v>
      </c>
      <c r="C38" s="5">
        <v>0.4546735434068665</v>
      </c>
      <c r="D38" s="2">
        <v>0.49257020851810579</v>
      </c>
      <c r="E38" s="2">
        <v>0.21185083496304</v>
      </c>
      <c r="F38" s="5">
        <v>0.41840539905200302</v>
      </c>
    </row>
    <row r="39" spans="2:6" x14ac:dyDescent="0.2">
      <c r="B39" s="5" t="s">
        <v>69</v>
      </c>
      <c r="C39" s="5">
        <v>5.1761790436157216E-2</v>
      </c>
      <c r="D39" s="2">
        <v>0.10240833792881206</v>
      </c>
      <c r="E39" s="2">
        <v>0.243947516913193</v>
      </c>
      <c r="F39" s="5">
        <v>0.45885366276529099</v>
      </c>
    </row>
    <row r="40" spans="2:6" x14ac:dyDescent="0.2">
      <c r="B40" s="5" t="s">
        <v>70</v>
      </c>
      <c r="C40" s="5">
        <v>7.912986879581984E-3</v>
      </c>
      <c r="D40" s="2">
        <v>6.3676354492677653E-2</v>
      </c>
      <c r="E40" s="2">
        <v>0.28152286914332098</v>
      </c>
      <c r="F40" s="5">
        <v>0.47319801409196499</v>
      </c>
    </row>
    <row r="41" spans="2:6" x14ac:dyDescent="0.2">
      <c r="B41" s="5" t="s">
        <v>71</v>
      </c>
      <c r="C41" s="5">
        <v>0.4371269957364885</v>
      </c>
      <c r="D41" s="2">
        <v>0.51437313028559861</v>
      </c>
      <c r="E41" s="2">
        <v>0.29026055292429198</v>
      </c>
      <c r="F41" s="5">
        <v>0.47772049335456501</v>
      </c>
    </row>
    <row r="42" spans="2:6" x14ac:dyDescent="0.2">
      <c r="B42" s="5" t="s">
        <v>72</v>
      </c>
      <c r="C42" s="5">
        <v>0.51065516159403723</v>
      </c>
      <c r="D42" s="2">
        <v>0.56913623611545694</v>
      </c>
      <c r="E42" s="2">
        <v>0.16085976010324399</v>
      </c>
      <c r="F42" s="5">
        <v>0.36308345851875201</v>
      </c>
    </row>
    <row r="43" spans="2:6" x14ac:dyDescent="0.2">
      <c r="B43" s="5" t="s">
        <v>73</v>
      </c>
      <c r="C43" s="5">
        <v>0.35303043710776799</v>
      </c>
      <c r="D43" s="2">
        <v>0.32281486461670289</v>
      </c>
      <c r="E43" s="2">
        <v>0.240906420493644</v>
      </c>
      <c r="F43" s="5">
        <v>0.45885366276529099</v>
      </c>
    </row>
    <row r="44" spans="2:6" x14ac:dyDescent="0.2">
      <c r="B44" s="5" t="s">
        <v>74</v>
      </c>
      <c r="C44" s="5">
        <v>5.0828156692031577E-2</v>
      </c>
      <c r="D44" s="2">
        <v>4.650103236251815E-3</v>
      </c>
      <c r="E44" s="2">
        <v>0.25482886428631102</v>
      </c>
      <c r="F44" s="5">
        <v>0.46622860297952201</v>
      </c>
    </row>
    <row r="45" spans="2:6" x14ac:dyDescent="0.2">
      <c r="B45" s="5" t="s">
        <v>75</v>
      </c>
      <c r="C45" s="5">
        <v>0.11919361497805463</v>
      </c>
      <c r="D45" s="2">
        <v>0.14981305563279537</v>
      </c>
      <c r="E45" s="2">
        <v>0.667496283845187</v>
      </c>
      <c r="F45" s="5">
        <v>0.74270713272915201</v>
      </c>
    </row>
    <row r="46" spans="2:6" x14ac:dyDescent="0.2">
      <c r="B46" s="5" t="s">
        <v>76</v>
      </c>
      <c r="C46" s="5">
        <v>0.10751234387478166</v>
      </c>
      <c r="D46" s="2">
        <v>0.14971451382349024</v>
      </c>
      <c r="E46" s="2">
        <v>0.491221466298434</v>
      </c>
      <c r="F46" s="5">
        <v>0.59702301288578996</v>
      </c>
    </row>
    <row r="47" spans="2:6" x14ac:dyDescent="0.2">
      <c r="B47" s="5" t="s">
        <v>77</v>
      </c>
      <c r="C47" s="5">
        <v>5.8823051885501389E-2</v>
      </c>
      <c r="D47" s="2">
        <v>2.5767796137215163E-3</v>
      </c>
      <c r="E47" s="2">
        <v>0.131605275154414</v>
      </c>
      <c r="F47" s="5">
        <v>0.34656055790662199</v>
      </c>
    </row>
    <row r="48" spans="2:6" x14ac:dyDescent="0.2">
      <c r="B48" s="5" t="s">
        <v>78</v>
      </c>
      <c r="C48" s="5">
        <v>6.9591783195334259E-4</v>
      </c>
      <c r="D48" s="2">
        <v>1.63384295165217E-3</v>
      </c>
      <c r="E48" s="2">
        <v>0.62534027603757603</v>
      </c>
      <c r="F48" s="5">
        <v>0.71596930155026794</v>
      </c>
    </row>
    <row r="49" spans="2:6" x14ac:dyDescent="0.2">
      <c r="B49" s="5" t="s">
        <v>27</v>
      </c>
      <c r="C49" s="5">
        <v>2.5225044590087415E-2</v>
      </c>
      <c r="D49" s="2">
        <v>0.13158378668811174</v>
      </c>
      <c r="E49" s="2">
        <v>1.32033387934143E-2</v>
      </c>
      <c r="F49" s="5">
        <v>0.12044660319792901</v>
      </c>
    </row>
    <row r="50" spans="2:6" x14ac:dyDescent="0.2">
      <c r="B50" s="5" t="s">
        <v>28</v>
      </c>
      <c r="C50" s="5">
        <v>3.1516401637186685E-2</v>
      </c>
      <c r="D50" s="2">
        <v>0.15024590513214878</v>
      </c>
      <c r="E50" s="2">
        <v>2.7443529842566001E-2</v>
      </c>
      <c r="F50" s="5">
        <v>0.12044660319792901</v>
      </c>
    </row>
    <row r="51" spans="2:6" x14ac:dyDescent="0.2">
      <c r="B51" s="5" t="s">
        <v>79</v>
      </c>
      <c r="C51" s="5">
        <v>1.8842387742857038E-3</v>
      </c>
      <c r="D51" s="2">
        <v>7.9118327604999455E-2</v>
      </c>
      <c r="E51" s="2">
        <v>0.32876613466480398</v>
      </c>
      <c r="F51" s="5">
        <v>0.51836636220115095</v>
      </c>
    </row>
    <row r="52" spans="2:6" x14ac:dyDescent="0.2">
      <c r="B52" s="5" t="s">
        <v>80</v>
      </c>
      <c r="C52" s="5">
        <v>4.0837952462684075E-2</v>
      </c>
      <c r="D52" s="2">
        <v>8.1692745846686007E-3</v>
      </c>
      <c r="E52" s="2">
        <v>0.428186004461027</v>
      </c>
      <c r="F52" s="5">
        <v>0.55453597299051005</v>
      </c>
    </row>
    <row r="53" spans="2:6" x14ac:dyDescent="0.2">
      <c r="B53" s="5" t="s">
        <v>81</v>
      </c>
      <c r="C53" s="5">
        <v>0.9569160929877506</v>
      </c>
      <c r="D53" s="2">
        <v>1.5568008016259889</v>
      </c>
      <c r="E53" s="2">
        <v>1.8127568900535702E-2</v>
      </c>
      <c r="F53" s="5">
        <v>0.12044660319792901</v>
      </c>
    </row>
    <row r="54" spans="2:6" x14ac:dyDescent="0.2">
      <c r="B54" s="5" t="s">
        <v>82</v>
      </c>
      <c r="C54" s="5">
        <v>0.49339121709299288</v>
      </c>
      <c r="D54" s="2">
        <v>1.0573454788772503</v>
      </c>
      <c r="E54" s="2">
        <v>6.2806468110503302E-3</v>
      </c>
      <c r="F54" s="5">
        <v>0.12044660319792901</v>
      </c>
    </row>
    <row r="55" spans="2:6" x14ac:dyDescent="0.2">
      <c r="B55" s="5" t="s">
        <v>83</v>
      </c>
      <c r="C55" s="5">
        <v>1.0542116947602544</v>
      </c>
      <c r="D55" s="2">
        <v>1.9106191656318956</v>
      </c>
      <c r="E55" s="2">
        <v>2.1987397741595499E-2</v>
      </c>
      <c r="F55" s="5">
        <v>0.12044660319792901</v>
      </c>
    </row>
    <row r="56" spans="2:6" x14ac:dyDescent="0.2">
      <c r="B56" s="5" t="s">
        <v>84</v>
      </c>
      <c r="C56" s="5">
        <v>1.2215852531794349</v>
      </c>
      <c r="D56" s="2">
        <v>2.3293538197156005</v>
      </c>
      <c r="E56" s="2">
        <v>1.3959676232538199E-2</v>
      </c>
      <c r="F56" s="5">
        <v>0.12044660319792901</v>
      </c>
    </row>
    <row r="57" spans="2:6" x14ac:dyDescent="0.2">
      <c r="B57" s="5" t="s">
        <v>85</v>
      </c>
      <c r="C57" s="5">
        <v>0.24909149393575727</v>
      </c>
      <c r="D57" s="2">
        <v>0.73164846518527515</v>
      </c>
      <c r="E57" s="2">
        <v>2.5794599265957702E-2</v>
      </c>
      <c r="F57" s="5">
        <v>0.12044660319792901</v>
      </c>
    </row>
    <row r="58" spans="2:6" x14ac:dyDescent="0.2">
      <c r="B58" s="5" t="s">
        <v>86</v>
      </c>
      <c r="C58" s="5">
        <v>0.21767555645896966</v>
      </c>
      <c r="D58" s="2">
        <v>0.53792433716373245</v>
      </c>
      <c r="E58" s="2">
        <v>8.7937208233022104E-2</v>
      </c>
      <c r="F58" s="5">
        <v>0.280204715204942</v>
      </c>
    </row>
    <row r="59" spans="2:6" x14ac:dyDescent="0.2">
      <c r="B59" s="5" t="s">
        <v>87</v>
      </c>
      <c r="C59" s="5">
        <v>0.27496762011208725</v>
      </c>
      <c r="D59" s="2">
        <v>0.31295540696845991</v>
      </c>
      <c r="E59" s="2">
        <v>0.87011618894239895</v>
      </c>
      <c r="F59" s="5">
        <v>0.91652238568599398</v>
      </c>
    </row>
    <row r="60" spans="2:6" x14ac:dyDescent="0.2">
      <c r="B60" s="5" t="s">
        <v>88</v>
      </c>
      <c r="C60" s="5">
        <v>0.5144763013043242</v>
      </c>
      <c r="D60" s="2">
        <v>0.91508572697262558</v>
      </c>
      <c r="E60" s="2">
        <v>2.58620076280901E-2</v>
      </c>
      <c r="F60" s="5">
        <v>0.12044660319792901</v>
      </c>
    </row>
    <row r="61" spans="2:6" x14ac:dyDescent="0.2">
      <c r="B61" s="5" t="s">
        <v>89</v>
      </c>
      <c r="C61" s="5">
        <v>0.65800841517235931</v>
      </c>
      <c r="D61" s="2">
        <v>1.0183702740561869</v>
      </c>
      <c r="E61" s="2">
        <v>0.106352596332157</v>
      </c>
      <c r="F61" s="5">
        <v>0.30006625393715602</v>
      </c>
    </row>
    <row r="62" spans="2:6" x14ac:dyDescent="0.2">
      <c r="B62" s="5" t="s">
        <v>90</v>
      </c>
      <c r="C62" s="5">
        <v>0.99025211098600707</v>
      </c>
      <c r="D62" s="2">
        <v>1.6155382612209319</v>
      </c>
      <c r="E62" s="2">
        <v>1.84409038856999E-2</v>
      </c>
      <c r="F62" s="5">
        <v>0.12044660319792901</v>
      </c>
    </row>
    <row r="63" spans="2:6" x14ac:dyDescent="0.2">
      <c r="B63" s="5" t="s">
        <v>91</v>
      </c>
      <c r="C63" s="5">
        <v>0.70156516712865458</v>
      </c>
      <c r="D63" s="2">
        <v>1.2545026434448194</v>
      </c>
      <c r="E63" s="2">
        <v>1.4397185399843601E-2</v>
      </c>
      <c r="F63" s="5">
        <v>0.12044660319792901</v>
      </c>
    </row>
    <row r="64" spans="2:6" x14ac:dyDescent="0.2">
      <c r="B64" s="5" t="s">
        <v>92</v>
      </c>
      <c r="C64" s="5">
        <v>2.1146377163809699E-2</v>
      </c>
      <c r="D64" s="2">
        <v>7.9200942340023853E-2</v>
      </c>
      <c r="E64" s="2">
        <v>0.38522761051219101</v>
      </c>
      <c r="F64" s="5">
        <v>0.52367269323769605</v>
      </c>
    </row>
    <row r="65" spans="2:6" x14ac:dyDescent="0.2">
      <c r="B65" s="5" t="s">
        <v>93</v>
      </c>
      <c r="C65" s="5">
        <v>0.13711872035257064</v>
      </c>
      <c r="D65" s="2">
        <v>0.29494127935365944</v>
      </c>
      <c r="E65" s="2">
        <v>0.18963176353241701</v>
      </c>
      <c r="F65" s="5">
        <v>0.38412587997592201</v>
      </c>
    </row>
    <row r="66" spans="2:6" x14ac:dyDescent="0.2">
      <c r="B66" s="5" t="s">
        <v>94</v>
      </c>
      <c r="C66" s="5">
        <v>0.34337386408141618</v>
      </c>
      <c r="D66" s="2">
        <v>0.73995754686903836</v>
      </c>
      <c r="E66" s="2">
        <v>9.7848853558747603E-2</v>
      </c>
      <c r="F66" s="5">
        <v>0.28907853511651599</v>
      </c>
    </row>
    <row r="67" spans="2:6" x14ac:dyDescent="0.2">
      <c r="B67" s="5" t="s">
        <v>95</v>
      </c>
      <c r="C67" s="5">
        <v>0.31235403063234024</v>
      </c>
      <c r="D67" s="2">
        <v>0.60753018003378412</v>
      </c>
      <c r="E67" s="2">
        <v>0.13895255783534999</v>
      </c>
      <c r="F67" s="5">
        <v>0.348800997057926</v>
      </c>
    </row>
    <row r="68" spans="2:6" x14ac:dyDescent="0.2">
      <c r="B68" s="5" t="s">
        <v>96</v>
      </c>
      <c r="C68" s="5">
        <v>0.82205855010521767</v>
      </c>
      <c r="D68" s="2">
        <v>0.47493223957983938</v>
      </c>
      <c r="E68" s="2">
        <v>0.52689781310945305</v>
      </c>
      <c r="F68" s="5">
        <v>0.63068071569161799</v>
      </c>
    </row>
    <row r="69" spans="2:6" x14ac:dyDescent="0.2">
      <c r="B69" s="5" t="s">
        <v>30</v>
      </c>
      <c r="C69" s="5">
        <v>0.26143407180364209</v>
      </c>
      <c r="D69" s="2">
        <v>0.58798578222712783</v>
      </c>
      <c r="E69" s="2">
        <v>6.5719333745480293E-2</v>
      </c>
      <c r="F69" s="5">
        <v>0.23599215299513401</v>
      </c>
    </row>
    <row r="70" spans="2:6" x14ac:dyDescent="0.2">
      <c r="B70" s="5" t="s">
        <v>31</v>
      </c>
      <c r="C70" s="5">
        <v>1.6571878305434256E-3</v>
      </c>
      <c r="D70" s="2">
        <v>2.5915246899091693E-3</v>
      </c>
      <c r="E70" s="2">
        <v>0.77646815055239304</v>
      </c>
      <c r="F70" s="5">
        <v>0.85195810963387497</v>
      </c>
    </row>
    <row r="71" spans="2:6" x14ac:dyDescent="0.2">
      <c r="B71" s="5" t="s">
        <v>32</v>
      </c>
      <c r="C71" s="5">
        <v>9.2050569307495334E-2</v>
      </c>
      <c r="D71" s="2">
        <v>0.19865772111805305</v>
      </c>
      <c r="E71" s="2">
        <v>0.38801700552656998</v>
      </c>
      <c r="F71" s="5">
        <v>0.52367269323769605</v>
      </c>
    </row>
    <row r="72" spans="2:6" x14ac:dyDescent="0.2">
      <c r="B72" s="5" t="s">
        <v>33</v>
      </c>
      <c r="C72" s="5">
        <v>0.41008155871239599</v>
      </c>
      <c r="D72" s="2">
        <v>0.52157858509799226</v>
      </c>
      <c r="E72" s="2">
        <v>0.39772609612989601</v>
      </c>
      <c r="F72" s="5">
        <v>0.52367269323769605</v>
      </c>
    </row>
    <row r="73" spans="2:6" x14ac:dyDescent="0.2">
      <c r="B73" s="5" t="s">
        <v>34</v>
      </c>
      <c r="C73" s="5">
        <v>0.61246140882799549</v>
      </c>
      <c r="D73" s="2">
        <v>1.2129572350260032</v>
      </c>
      <c r="E73" s="2">
        <v>2.64322454160952E-2</v>
      </c>
      <c r="F73" s="5">
        <v>0.12044660319792901</v>
      </c>
    </row>
    <row r="74" spans="2:6" x14ac:dyDescent="0.2">
      <c r="B74" s="5" t="s">
        <v>35</v>
      </c>
      <c r="C74" s="5">
        <v>0.62491412045468431</v>
      </c>
      <c r="D74" s="2">
        <v>0.89169026223173764</v>
      </c>
      <c r="E74" s="2">
        <v>4.5785829488158597E-2</v>
      </c>
      <c r="F74" s="5">
        <v>0.17224192997926299</v>
      </c>
    </row>
    <row r="75" spans="2:6" x14ac:dyDescent="0.2">
      <c r="B75" s="5" t="s">
        <v>36</v>
      </c>
      <c r="C75" s="5">
        <v>2.1103342714936576E-3</v>
      </c>
      <c r="D75" s="2">
        <v>0.15385890131843694</v>
      </c>
      <c r="E75" s="2">
        <v>0.36686219983622997</v>
      </c>
      <c r="F75" s="5">
        <v>0.52367269323769605</v>
      </c>
    </row>
    <row r="76" spans="2:6" x14ac:dyDescent="0.2">
      <c r="B76" s="5" t="s">
        <v>37</v>
      </c>
      <c r="C76" s="5">
        <v>0.29634481663971535</v>
      </c>
      <c r="D76" s="2">
        <v>0.81138411518916465</v>
      </c>
      <c r="E76" s="2">
        <v>3.4908557737023102E-2</v>
      </c>
      <c r="F76" s="5">
        <v>0.14514610848551701</v>
      </c>
    </row>
    <row r="77" spans="2:6" x14ac:dyDescent="0.2">
      <c r="B77" s="5" t="s">
        <v>38</v>
      </c>
      <c r="C77" s="5">
        <v>1.0521826852710747</v>
      </c>
      <c r="D77" s="2">
        <v>1.0174462133310251</v>
      </c>
      <c r="E77" s="2">
        <v>0.92284099967569799</v>
      </c>
      <c r="F77" s="5">
        <v>0.95926893387342305</v>
      </c>
    </row>
    <row r="78" spans="2:6" x14ac:dyDescent="0.2">
      <c r="B78" s="5" t="s">
        <v>39</v>
      </c>
      <c r="C78" s="5">
        <v>1.3975524324671627</v>
      </c>
      <c r="D78" s="2">
        <v>2.9495209672482505</v>
      </c>
      <c r="E78" s="2">
        <v>0.12517316124127001</v>
      </c>
      <c r="F78" s="5">
        <v>0.34098895648483901</v>
      </c>
    </row>
    <row r="79" spans="2:6" x14ac:dyDescent="0.2">
      <c r="B79" s="5" t="s">
        <v>40</v>
      </c>
      <c r="C79" s="5">
        <v>2.4912259983630166E-2</v>
      </c>
      <c r="D79" s="2">
        <v>1.7830588630519291E-2</v>
      </c>
      <c r="E79" s="2">
        <v>0.81431486319607105</v>
      </c>
      <c r="F79" s="5">
        <v>0.88124485195191204</v>
      </c>
    </row>
    <row r="80" spans="2:6" x14ac:dyDescent="0.2">
      <c r="B80" s="5" t="s">
        <v>42</v>
      </c>
      <c r="C80" s="5">
        <v>0.26704260560448745</v>
      </c>
      <c r="D80" s="2">
        <v>0.28899822313674634</v>
      </c>
      <c r="E80" s="2">
        <v>0.396699602628936</v>
      </c>
      <c r="F80" s="5">
        <v>0.52367269323769605</v>
      </c>
    </row>
    <row r="81" spans="2:6" x14ac:dyDescent="0.2">
      <c r="B81" s="5" t="s">
        <v>43</v>
      </c>
      <c r="C81" s="5">
        <v>1.4599121972240037</v>
      </c>
      <c r="D81" s="2">
        <v>1.9233964685152136</v>
      </c>
      <c r="E81" s="2">
        <v>0.176982371978917</v>
      </c>
      <c r="F81" s="5">
        <v>0.38316264590256899</v>
      </c>
    </row>
    <row r="82" spans="2:6" x14ac:dyDescent="0.2">
      <c r="B82" s="5" t="s">
        <v>44</v>
      </c>
      <c r="C82" s="5">
        <v>0</v>
      </c>
      <c r="D82" s="2">
        <v>0</v>
      </c>
      <c r="E82" s="2" t="s">
        <v>49</v>
      </c>
      <c r="F82" s="5" t="s">
        <v>49</v>
      </c>
    </row>
    <row r="83" spans="2:6" x14ac:dyDescent="0.2">
      <c r="B83" s="5" t="s">
        <v>45</v>
      </c>
      <c r="C83" s="5">
        <v>0.20593705605711518</v>
      </c>
      <c r="D83" s="2">
        <v>0.40375841577041993</v>
      </c>
      <c r="E83" s="2">
        <v>0.18430608283920999</v>
      </c>
      <c r="F83" s="5">
        <v>0.38316264590256899</v>
      </c>
    </row>
    <row r="84" spans="2:6" x14ac:dyDescent="0.2">
      <c r="B84" s="6" t="s">
        <v>46</v>
      </c>
      <c r="C84" s="6">
        <v>1.1777778006073141</v>
      </c>
      <c r="D84" s="3">
        <v>2.3939711407501476</v>
      </c>
      <c r="E84" s="3">
        <v>0.48473696838929298</v>
      </c>
      <c r="F84" s="6">
        <v>0.59702301288578996</v>
      </c>
    </row>
  </sheetData>
  <mergeCells count="4">
    <mergeCell ref="B1:F2"/>
    <mergeCell ref="F4:F5"/>
    <mergeCell ref="C4:D4"/>
    <mergeCell ref="E4:E5"/>
  </mergeCells>
  <conditionalFormatting sqref="E6:F84">
    <cfRule type="cellIs" dxfId="2" priority="3" operator="lessThanOrEqual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67F7F-6711-744D-AB56-03925000F9B4}">
  <dimension ref="B1:L84"/>
  <sheetViews>
    <sheetView workbookViewId="0"/>
  </sheetViews>
  <sheetFormatPr baseColWidth="10" defaultRowHeight="16" x14ac:dyDescent="0.2"/>
  <cols>
    <col min="1" max="1" width="10.83203125" style="1"/>
    <col min="2" max="6" width="23.83203125" style="1" customWidth="1"/>
    <col min="7" max="7" width="10.83203125" style="1"/>
    <col min="8" max="11" width="23.83203125" style="1" customWidth="1"/>
    <col min="12" max="12" width="10.83203125" style="1"/>
    <col min="13" max="16" width="23.83203125" style="1" customWidth="1"/>
    <col min="17" max="17" width="10.83203125" style="1"/>
    <col min="18" max="21" width="23.83203125" style="1" customWidth="1"/>
    <col min="22" max="16384" width="10.83203125" style="1"/>
  </cols>
  <sheetData>
    <row r="1" spans="2:12" ht="16" customHeight="1" x14ac:dyDescent="0.2">
      <c r="B1" s="14" t="s">
        <v>102</v>
      </c>
      <c r="C1" s="14"/>
      <c r="D1" s="14"/>
      <c r="E1" s="14"/>
      <c r="F1" s="14"/>
      <c r="G1" s="13"/>
      <c r="H1" s="13"/>
      <c r="I1" s="13"/>
      <c r="J1" s="11"/>
      <c r="K1" s="11"/>
      <c r="L1" s="11"/>
    </row>
    <row r="2" spans="2:12" x14ac:dyDescent="0.2">
      <c r="B2" s="14"/>
      <c r="C2" s="14"/>
      <c r="D2" s="14"/>
      <c r="E2" s="14"/>
      <c r="F2" s="14"/>
      <c r="G2" s="13"/>
      <c r="H2" s="13"/>
      <c r="I2" s="13"/>
      <c r="J2" s="11"/>
      <c r="K2" s="11"/>
      <c r="L2" s="11"/>
    </row>
    <row r="4" spans="2:12" ht="18" x14ac:dyDescent="0.2">
      <c r="B4" s="8"/>
      <c r="C4" s="17" t="s">
        <v>54</v>
      </c>
      <c r="D4" s="18"/>
      <c r="E4" s="15" t="s">
        <v>47</v>
      </c>
      <c r="F4" s="15" t="s">
        <v>1</v>
      </c>
    </row>
    <row r="5" spans="2:12" x14ac:dyDescent="0.2">
      <c r="B5" s="8" t="s">
        <v>0</v>
      </c>
      <c r="C5" s="8" t="s">
        <v>51</v>
      </c>
      <c r="D5" s="8" t="s">
        <v>52</v>
      </c>
      <c r="E5" s="16"/>
      <c r="F5" s="16"/>
    </row>
    <row r="6" spans="2:12" x14ac:dyDescent="0.2">
      <c r="B6" s="5" t="s">
        <v>3</v>
      </c>
      <c r="C6" s="5">
        <v>12.034016630416472</v>
      </c>
      <c r="D6" s="2">
        <v>15.987131175921848</v>
      </c>
      <c r="E6" s="2">
        <v>0.23405042112395699</v>
      </c>
      <c r="F6" s="5">
        <v>0.393403899336013</v>
      </c>
    </row>
    <row r="7" spans="2:12" x14ac:dyDescent="0.2">
      <c r="B7" s="5" t="s">
        <v>5</v>
      </c>
      <c r="C7" s="5">
        <v>0.4460011070377487</v>
      </c>
      <c r="D7" s="2">
        <v>0.30506793394920351</v>
      </c>
      <c r="E7" s="2">
        <v>0.47632914602287102</v>
      </c>
      <c r="F7" s="5">
        <v>0.586006171247619</v>
      </c>
    </row>
    <row r="8" spans="2:12" x14ac:dyDescent="0.2">
      <c r="B8" s="5" t="s">
        <v>6</v>
      </c>
      <c r="C8" s="5">
        <v>14.322876462576863</v>
      </c>
      <c r="D8" s="2">
        <v>14.991731280880279</v>
      </c>
      <c r="E8" s="2">
        <v>0.71038436305091901</v>
      </c>
      <c r="F8" s="5">
        <v>0.76877211891811803</v>
      </c>
    </row>
    <row r="9" spans="2:12" x14ac:dyDescent="0.2">
      <c r="B9" s="5" t="s">
        <v>7</v>
      </c>
      <c r="C9" s="5">
        <v>0.3468462967631743</v>
      </c>
      <c r="D9" s="2">
        <v>0.40183987068347787</v>
      </c>
      <c r="E9" s="2">
        <v>0.108857494614669</v>
      </c>
      <c r="F9" s="5">
        <v>0.277411034663189</v>
      </c>
    </row>
    <row r="10" spans="2:12" x14ac:dyDescent="0.2">
      <c r="B10" s="5" t="s">
        <v>9</v>
      </c>
      <c r="C10" s="5">
        <v>0.50057544240492269</v>
      </c>
      <c r="D10" s="2">
        <v>0.6101744669682555</v>
      </c>
      <c r="E10" s="2">
        <v>9.2828074065111593E-2</v>
      </c>
      <c r="F10" s="5">
        <v>0.25063028097152501</v>
      </c>
    </row>
    <row r="11" spans="2:12" x14ac:dyDescent="0.2">
      <c r="B11" s="5" t="s">
        <v>10</v>
      </c>
      <c r="C11" s="5">
        <v>0.29356110954149633</v>
      </c>
      <c r="D11" s="2">
        <v>0.42725523492652867</v>
      </c>
      <c r="E11" s="2">
        <v>3.1787898225020303E-2</v>
      </c>
      <c r="F11" s="5">
        <v>0.149221150258323</v>
      </c>
    </row>
    <row r="12" spans="2:12" x14ac:dyDescent="0.2">
      <c r="B12" s="5" t="s">
        <v>11</v>
      </c>
      <c r="C12" s="5">
        <v>0.46052376774691789</v>
      </c>
      <c r="D12" s="2">
        <v>0.51789313387117064</v>
      </c>
      <c r="E12" s="2">
        <v>0.37077933110160199</v>
      </c>
      <c r="F12" s="5">
        <v>0.52306369923261797</v>
      </c>
    </row>
    <row r="13" spans="2:12" x14ac:dyDescent="0.2">
      <c r="B13" s="5" t="s">
        <v>12</v>
      </c>
      <c r="C13" s="5">
        <v>0.31902555378654845</v>
      </c>
      <c r="D13" s="2">
        <v>0.69964124319747978</v>
      </c>
      <c r="E13" s="2">
        <v>2.6401247375795801E-3</v>
      </c>
      <c r="F13" s="5">
        <v>4.1713970853757297E-2</v>
      </c>
    </row>
    <row r="14" spans="2:12" x14ac:dyDescent="0.2">
      <c r="B14" s="5" t="s">
        <v>13</v>
      </c>
      <c r="C14" s="5">
        <v>0.1267800916100586</v>
      </c>
      <c r="D14" s="2">
        <v>0.23185538344799461</v>
      </c>
      <c r="E14" s="2">
        <v>1.53421148783277E-3</v>
      </c>
      <c r="F14" s="5">
        <v>3.3385600449449299E-2</v>
      </c>
    </row>
    <row r="15" spans="2:12" x14ac:dyDescent="0.2">
      <c r="B15" s="5" t="s">
        <v>14</v>
      </c>
      <c r="C15" s="5">
        <v>4.4119494134053493E-2</v>
      </c>
      <c r="D15" s="2">
        <v>2.2303969758365742E-2</v>
      </c>
      <c r="E15" s="2">
        <v>0.48957165973116201</v>
      </c>
      <c r="F15" s="5">
        <v>0.586006171247619</v>
      </c>
    </row>
    <row r="16" spans="2:12" x14ac:dyDescent="0.2">
      <c r="B16" s="5" t="s">
        <v>15</v>
      </c>
      <c r="C16" s="5">
        <v>9.9075011912636859E-4</v>
      </c>
      <c r="D16" s="2">
        <v>6.4519888189416867E-3</v>
      </c>
      <c r="E16" s="2">
        <v>1.54175979314124E-2</v>
      </c>
      <c r="F16" s="5">
        <v>0.12179902365815801</v>
      </c>
    </row>
    <row r="17" spans="2:6" x14ac:dyDescent="0.2">
      <c r="B17" s="5" t="s">
        <v>16</v>
      </c>
      <c r="C17" s="5">
        <v>2.1294455508044405E-2</v>
      </c>
      <c r="D17" s="2">
        <v>0.10452198273953177</v>
      </c>
      <c r="E17" s="2">
        <v>2.7590956188584401E-2</v>
      </c>
      <c r="F17" s="5">
        <v>0.149221150258323</v>
      </c>
    </row>
    <row r="18" spans="2:6" x14ac:dyDescent="0.2">
      <c r="B18" s="5" t="s">
        <v>17</v>
      </c>
      <c r="C18" s="5">
        <v>2.0945832657135069E-3</v>
      </c>
      <c r="D18" s="2">
        <v>0.13468527597633986</v>
      </c>
      <c r="E18" s="2">
        <v>6.6305468204142599E-4</v>
      </c>
      <c r="F18" s="5">
        <v>3.3385600449449299E-2</v>
      </c>
    </row>
    <row r="19" spans="2:6" x14ac:dyDescent="0.2">
      <c r="B19" s="5" t="s">
        <v>18</v>
      </c>
      <c r="C19" s="5">
        <v>0.59284787066291011</v>
      </c>
      <c r="D19" s="2">
        <v>0.74000000457298842</v>
      </c>
      <c r="E19" s="2">
        <v>1.05574479060559E-2</v>
      </c>
      <c r="F19" s="5">
        <v>9.7545930374354398E-2</v>
      </c>
    </row>
    <row r="20" spans="2:6" x14ac:dyDescent="0.2">
      <c r="B20" s="5" t="s">
        <v>19</v>
      </c>
      <c r="C20" s="5">
        <v>0.12002279462708364</v>
      </c>
      <c r="D20" s="2">
        <v>0.15052373957711998</v>
      </c>
      <c r="E20" s="2">
        <v>0.38348468404049402</v>
      </c>
      <c r="F20" s="5">
        <v>0.52683495333684505</v>
      </c>
    </row>
    <row r="21" spans="2:6" x14ac:dyDescent="0.2">
      <c r="B21" s="5" t="s">
        <v>20</v>
      </c>
      <c r="C21" s="5">
        <v>56.375195403921118</v>
      </c>
      <c r="D21" s="2">
        <v>28.027973987666361</v>
      </c>
      <c r="E21" s="2">
        <v>3.2367978026075703E-2</v>
      </c>
      <c r="F21" s="5">
        <v>0.149221150258323</v>
      </c>
    </row>
    <row r="22" spans="2:6" x14ac:dyDescent="0.2">
      <c r="B22" s="5" t="s">
        <v>22</v>
      </c>
      <c r="C22" s="5">
        <v>17.169348571420745</v>
      </c>
      <c r="D22" s="2">
        <v>18.249014526803069</v>
      </c>
      <c r="E22" s="2">
        <v>0.66489779477547994</v>
      </c>
      <c r="F22" s="5">
        <v>0.76125979401830401</v>
      </c>
    </row>
    <row r="23" spans="2:6" x14ac:dyDescent="0.2">
      <c r="B23" s="5" t="s">
        <v>23</v>
      </c>
      <c r="C23" s="5">
        <v>10.450123449869226</v>
      </c>
      <c r="D23" s="2">
        <v>12.787607896359864</v>
      </c>
      <c r="E23" s="2">
        <v>0.27906245040893102</v>
      </c>
      <c r="F23" s="5">
        <v>0.42047395856617997</v>
      </c>
    </row>
    <row r="24" spans="2:6" x14ac:dyDescent="0.2">
      <c r="B24" s="5" t="s">
        <v>24</v>
      </c>
      <c r="C24" s="5">
        <v>0.4453152485979735</v>
      </c>
      <c r="D24" s="2">
        <v>9.2872328820723169</v>
      </c>
      <c r="E24" s="2">
        <v>0.386790218905532</v>
      </c>
      <c r="F24" s="5">
        <v>0.52683495333684505</v>
      </c>
    </row>
    <row r="25" spans="2:6" x14ac:dyDescent="0.2">
      <c r="B25" s="5" t="s">
        <v>25</v>
      </c>
      <c r="C25" s="5">
        <v>0.20148817225906068</v>
      </c>
      <c r="D25" s="2">
        <v>0.41310524090535533</v>
      </c>
      <c r="E25" s="2">
        <v>0.14564290968605201</v>
      </c>
      <c r="F25" s="5">
        <v>0.30647134621894601</v>
      </c>
    </row>
    <row r="26" spans="2:6" x14ac:dyDescent="0.2">
      <c r="B26" s="5" t="s">
        <v>56</v>
      </c>
      <c r="C26" s="5">
        <v>1.8197032038364516</v>
      </c>
      <c r="D26" s="2">
        <v>1.8033532858829686</v>
      </c>
      <c r="E26" s="2">
        <v>0.94370672361368202</v>
      </c>
      <c r="F26" s="5">
        <v>0.99403774887307805</v>
      </c>
    </row>
    <row r="27" spans="2:6" x14ac:dyDescent="0.2">
      <c r="B27" s="5" t="s">
        <v>57</v>
      </c>
      <c r="C27" s="5">
        <v>0.85722315124264636</v>
      </c>
      <c r="D27" s="2">
        <v>1.1128458207344591</v>
      </c>
      <c r="E27" s="2">
        <v>8.8966142644590504E-2</v>
      </c>
      <c r="F27" s="5">
        <v>0.25063028097152501</v>
      </c>
    </row>
    <row r="28" spans="2:6" x14ac:dyDescent="0.2">
      <c r="B28" s="5" t="s">
        <v>58</v>
      </c>
      <c r="C28" s="5">
        <v>2.833837986858883</v>
      </c>
      <c r="D28" s="2">
        <v>2.7431703130272851</v>
      </c>
      <c r="E28" s="2">
        <v>0.70880987240342297</v>
      </c>
      <c r="F28" s="5">
        <v>0.76877211891811803</v>
      </c>
    </row>
    <row r="29" spans="2:6" x14ac:dyDescent="0.2">
      <c r="B29" s="5" t="s">
        <v>59</v>
      </c>
      <c r="C29" s="5">
        <v>6.6630078364002223</v>
      </c>
      <c r="D29" s="2">
        <v>8.1360752147481517</v>
      </c>
      <c r="E29" s="2">
        <v>0.198987087859885</v>
      </c>
      <c r="F29" s="5">
        <v>0.357272271384794</v>
      </c>
    </row>
    <row r="30" spans="2:6" x14ac:dyDescent="0.2">
      <c r="B30" s="5" t="s">
        <v>60</v>
      </c>
      <c r="C30" s="5">
        <v>1.5985064027078948</v>
      </c>
      <c r="D30" s="2">
        <v>2.2894346410297892</v>
      </c>
      <c r="E30" s="2">
        <v>3.0962450174612001E-2</v>
      </c>
      <c r="F30" s="5">
        <v>0.149221150258323</v>
      </c>
    </row>
    <row r="31" spans="2:6" x14ac:dyDescent="0.2">
      <c r="B31" s="5" t="s">
        <v>61</v>
      </c>
      <c r="C31" s="5">
        <v>8.9753655775412913</v>
      </c>
      <c r="D31" s="2">
        <v>10.278117411122787</v>
      </c>
      <c r="E31" s="2">
        <v>0.36090926268573997</v>
      </c>
      <c r="F31" s="5">
        <v>0.52306369923261797</v>
      </c>
    </row>
    <row r="32" spans="2:6" x14ac:dyDescent="0.2">
      <c r="B32" s="5" t="s">
        <v>62</v>
      </c>
      <c r="C32" s="5">
        <v>4.9535834291110374</v>
      </c>
      <c r="D32" s="2">
        <v>6.899634544392387</v>
      </c>
      <c r="E32" s="2">
        <v>5.8472668650906397E-2</v>
      </c>
      <c r="F32" s="5">
        <v>0.20084090536615701</v>
      </c>
    </row>
    <row r="33" spans="2:6" x14ac:dyDescent="0.2">
      <c r="B33" s="5" t="s">
        <v>63</v>
      </c>
      <c r="C33" s="5">
        <v>0.85658061691697684</v>
      </c>
      <c r="D33" s="2">
        <v>1.2213507899900635</v>
      </c>
      <c r="E33" s="2">
        <v>2.15811980072519E-2</v>
      </c>
      <c r="F33" s="5">
        <v>0.13923709275632501</v>
      </c>
    </row>
    <row r="34" spans="2:6" x14ac:dyDescent="0.2">
      <c r="B34" s="5" t="s">
        <v>64</v>
      </c>
      <c r="C34" s="5">
        <v>0.12246392273472913</v>
      </c>
      <c r="D34" s="2">
        <v>0.1709457906140941</v>
      </c>
      <c r="E34" s="2">
        <v>3.6102754711668399E-3</v>
      </c>
      <c r="F34" s="5">
        <v>4.7535293703696697E-2</v>
      </c>
    </row>
    <row r="35" spans="2:6" x14ac:dyDescent="0.2">
      <c r="B35" s="5" t="s">
        <v>65</v>
      </c>
      <c r="C35" s="5">
        <v>0.57285110530709227</v>
      </c>
      <c r="D35" s="2">
        <v>0.64928422002662789</v>
      </c>
      <c r="E35" s="2">
        <v>0.40603600550637198</v>
      </c>
      <c r="F35" s="5">
        <v>0.53482501027672702</v>
      </c>
    </row>
    <row r="36" spans="2:6" x14ac:dyDescent="0.2">
      <c r="B36" s="5" t="s">
        <v>66</v>
      </c>
      <c r="C36" s="5">
        <v>3.5812796642774352</v>
      </c>
      <c r="D36" s="2">
        <v>4.4527704392797647</v>
      </c>
      <c r="E36" s="2">
        <v>0.18566815918559701</v>
      </c>
      <c r="F36" s="5">
        <v>0.34111126920144602</v>
      </c>
    </row>
    <row r="37" spans="2:6" x14ac:dyDescent="0.2">
      <c r="B37" s="5" t="s">
        <v>67</v>
      </c>
      <c r="C37" s="5">
        <v>1.8119473273363431</v>
      </c>
      <c r="D37" s="2">
        <v>2.5453101668478251</v>
      </c>
      <c r="E37" s="2">
        <v>6.5200533324386703E-2</v>
      </c>
      <c r="F37" s="5">
        <v>0.214618422192773</v>
      </c>
    </row>
    <row r="38" spans="2:6" x14ac:dyDescent="0.2">
      <c r="B38" s="5" t="s">
        <v>68</v>
      </c>
      <c r="C38" s="5">
        <v>0.75600139586066428</v>
      </c>
      <c r="D38" s="2">
        <v>0.97707652918503596</v>
      </c>
      <c r="E38" s="2">
        <v>0.155326711288895</v>
      </c>
      <c r="F38" s="5">
        <v>0.30647134621894601</v>
      </c>
    </row>
    <row r="39" spans="2:6" x14ac:dyDescent="0.2">
      <c r="B39" s="5" t="s">
        <v>69</v>
      </c>
      <c r="C39" s="5">
        <v>0.14397436290885526</v>
      </c>
      <c r="D39" s="2">
        <v>0.22406512105941048</v>
      </c>
      <c r="E39" s="2">
        <v>0.24353226031368799</v>
      </c>
      <c r="F39" s="5">
        <v>0.39379744570807301</v>
      </c>
    </row>
    <row r="40" spans="2:6" x14ac:dyDescent="0.2">
      <c r="B40" s="5" t="s">
        <v>70</v>
      </c>
      <c r="C40" s="5">
        <v>0.22978961539654275</v>
      </c>
      <c r="D40" s="2">
        <v>0.15624803736042978</v>
      </c>
      <c r="E40" s="2">
        <v>7.8447068941563003E-2</v>
      </c>
      <c r="F40" s="5">
        <v>0.24212222571314301</v>
      </c>
    </row>
    <row r="41" spans="2:6" x14ac:dyDescent="0.2">
      <c r="B41" s="5" t="s">
        <v>71</v>
      </c>
      <c r="C41" s="5">
        <v>0.88338835578219188</v>
      </c>
      <c r="D41" s="2">
        <v>1.0550494924929039</v>
      </c>
      <c r="E41" s="2">
        <v>0.26089403694394098</v>
      </c>
      <c r="F41" s="5">
        <v>0.412212578371427</v>
      </c>
    </row>
    <row r="42" spans="2:6" x14ac:dyDescent="0.2">
      <c r="B42" s="5" t="s">
        <v>72</v>
      </c>
      <c r="C42" s="5">
        <v>0.90917666449836432</v>
      </c>
      <c r="D42" s="2">
        <v>1.1661002473843958</v>
      </c>
      <c r="E42" s="2">
        <v>0.153532719509754</v>
      </c>
      <c r="F42" s="5">
        <v>0.30647134621894601</v>
      </c>
    </row>
    <row r="43" spans="2:6" x14ac:dyDescent="0.2">
      <c r="B43" s="5" t="s">
        <v>73</v>
      </c>
      <c r="C43" s="5">
        <v>0.47897188887682129</v>
      </c>
      <c r="D43" s="2">
        <v>0.79754296797824065</v>
      </c>
      <c r="E43" s="2">
        <v>0.20958676963631701</v>
      </c>
      <c r="F43" s="5">
        <v>0.36794121780597799</v>
      </c>
    </row>
    <row r="44" spans="2:6" x14ac:dyDescent="0.2">
      <c r="B44" s="5" t="s">
        <v>74</v>
      </c>
      <c r="C44" s="5">
        <v>0.11176977203565693</v>
      </c>
      <c r="D44" s="2">
        <v>0.14635657348615275</v>
      </c>
      <c r="E44" s="2">
        <v>0.47440805208289499</v>
      </c>
      <c r="F44" s="5">
        <v>0.586006171247619</v>
      </c>
    </row>
    <row r="45" spans="2:6" x14ac:dyDescent="0.2">
      <c r="B45" s="5" t="s">
        <v>75</v>
      </c>
      <c r="C45" s="5">
        <v>0.27736918774054298</v>
      </c>
      <c r="D45" s="2">
        <v>0.34841332521937951</v>
      </c>
      <c r="E45" s="2">
        <v>0.26690183403918599</v>
      </c>
      <c r="F45" s="5">
        <v>0.413436174295994</v>
      </c>
    </row>
    <row r="46" spans="2:6" x14ac:dyDescent="0.2">
      <c r="B46" s="5" t="s">
        <v>76</v>
      </c>
      <c r="C46" s="5">
        <v>0.22010531306547368</v>
      </c>
      <c r="D46" s="2">
        <v>0.27165060421840975</v>
      </c>
      <c r="E46" s="2">
        <v>0.17013142057789099</v>
      </c>
      <c r="F46" s="5">
        <v>0.32000910061079402</v>
      </c>
    </row>
    <row r="47" spans="2:6" x14ac:dyDescent="0.2">
      <c r="B47" s="5" t="s">
        <v>77</v>
      </c>
      <c r="C47" s="5">
        <v>9.4546251668193415E-2</v>
      </c>
      <c r="D47" s="2">
        <v>0.18905918307477551</v>
      </c>
      <c r="E47" s="2">
        <v>2.2912432985218101E-2</v>
      </c>
      <c r="F47" s="5">
        <v>0.13923709275632501</v>
      </c>
    </row>
    <row r="48" spans="2:6" x14ac:dyDescent="0.2">
      <c r="B48" s="5" t="s">
        <v>78</v>
      </c>
      <c r="C48" s="5">
        <v>0.19096907084027062</v>
      </c>
      <c r="D48" s="2">
        <v>0.21640515847235078</v>
      </c>
      <c r="E48" s="2">
        <v>5.56278164038208E-2</v>
      </c>
      <c r="F48" s="5">
        <v>0.20084090536615701</v>
      </c>
    </row>
    <row r="49" spans="2:6" x14ac:dyDescent="0.2">
      <c r="B49" s="5" t="s">
        <v>27</v>
      </c>
      <c r="C49" s="5">
        <v>6.4577923011517782E-2</v>
      </c>
      <c r="D49" s="2">
        <v>0.13624872901422491</v>
      </c>
      <c r="E49" s="2">
        <v>0.11977765097201799</v>
      </c>
      <c r="F49" s="5">
        <v>0.2814287421883</v>
      </c>
    </row>
    <row r="50" spans="2:6" x14ac:dyDescent="0.2">
      <c r="B50" s="5" t="s">
        <v>28</v>
      </c>
      <c r="C50" s="5">
        <v>7.2569531435203241E-2</v>
      </c>
      <c r="D50" s="2">
        <v>0.18394639648796321</v>
      </c>
      <c r="E50" s="2">
        <v>3.3999755755060999E-2</v>
      </c>
      <c r="F50" s="5">
        <v>0.149221150258323</v>
      </c>
    </row>
    <row r="51" spans="2:6" x14ac:dyDescent="0.2">
      <c r="B51" s="5" t="s">
        <v>79</v>
      </c>
      <c r="C51" s="5">
        <v>0.54006378845725378</v>
      </c>
      <c r="D51" s="2">
        <v>0.34399043725143869</v>
      </c>
      <c r="E51" s="2">
        <v>0.57722403700359104</v>
      </c>
      <c r="F51" s="5">
        <v>0.67059851357770195</v>
      </c>
    </row>
    <row r="52" spans="2:6" x14ac:dyDescent="0.2">
      <c r="B52" s="5" t="s">
        <v>80</v>
      </c>
      <c r="C52" s="5">
        <v>0.29417941992153407</v>
      </c>
      <c r="D52" s="2">
        <v>9.1658188834493753E-3</v>
      </c>
      <c r="E52" s="2">
        <v>0.12923539881784801</v>
      </c>
      <c r="F52" s="5">
        <v>0.29170275733171402</v>
      </c>
    </row>
    <row r="53" spans="2:6" x14ac:dyDescent="0.2">
      <c r="B53" s="5" t="s">
        <v>81</v>
      </c>
      <c r="C53" s="5">
        <v>2.6111750284775517</v>
      </c>
      <c r="D53" s="2">
        <v>2.6107562903701123</v>
      </c>
      <c r="E53" s="2">
        <v>0.99863725408322201</v>
      </c>
      <c r="F53" s="5">
        <v>0.99863725408322201</v>
      </c>
    </row>
    <row r="54" spans="2:6" x14ac:dyDescent="0.2">
      <c r="B54" s="5" t="s">
        <v>82</v>
      </c>
      <c r="C54" s="5">
        <v>1.8274468286330414</v>
      </c>
      <c r="D54" s="2">
        <v>2.582254582038555</v>
      </c>
      <c r="E54" s="2">
        <v>9.5663979538151696E-4</v>
      </c>
      <c r="F54" s="5">
        <v>3.3385600449449299E-2</v>
      </c>
    </row>
    <row r="55" spans="2:6" x14ac:dyDescent="0.2">
      <c r="B55" s="5" t="s">
        <v>83</v>
      </c>
      <c r="C55" s="5">
        <v>5.1834574014591484</v>
      </c>
      <c r="D55" s="2">
        <v>4.5550141176994865</v>
      </c>
      <c r="E55" s="2">
        <v>0.155222632332461</v>
      </c>
      <c r="F55" s="5">
        <v>0.30647134621894601</v>
      </c>
    </row>
    <row r="56" spans="2:6" x14ac:dyDescent="0.2">
      <c r="B56" s="5" t="s">
        <v>84</v>
      </c>
      <c r="C56" s="5">
        <v>4.3154044386770352</v>
      </c>
      <c r="D56" s="2">
        <v>5.4510801119532957</v>
      </c>
      <c r="E56" s="2">
        <v>1.1112827511002401E-2</v>
      </c>
      <c r="F56" s="5">
        <v>9.7545930374354398E-2</v>
      </c>
    </row>
    <row r="57" spans="2:6" x14ac:dyDescent="0.2">
      <c r="B57" s="5" t="s">
        <v>85</v>
      </c>
      <c r="C57" s="5">
        <v>1.0968055195339936</v>
      </c>
      <c r="D57" s="2">
        <v>1.4539725333390321</v>
      </c>
      <c r="E57" s="2">
        <v>7.9685795804325693E-2</v>
      </c>
      <c r="F57" s="5">
        <v>0.24212222571314301</v>
      </c>
    </row>
    <row r="58" spans="2:6" x14ac:dyDescent="0.2">
      <c r="B58" s="5" t="s">
        <v>86</v>
      </c>
      <c r="C58" s="5">
        <v>0.47171017887309308</v>
      </c>
      <c r="D58" s="2">
        <v>0.46835965933395474</v>
      </c>
      <c r="E58" s="2">
        <v>0.99201349630498303</v>
      </c>
      <c r="F58" s="5">
        <v>0.99863725408322201</v>
      </c>
    </row>
    <row r="59" spans="2:6" x14ac:dyDescent="0.2">
      <c r="B59" s="5" t="s">
        <v>87</v>
      </c>
      <c r="C59" s="5">
        <v>0.18081364861837235</v>
      </c>
      <c r="D59" s="2">
        <v>0.18627089599737023</v>
      </c>
      <c r="E59" s="2">
        <v>0.98270622175642697</v>
      </c>
      <c r="F59" s="5">
        <v>0.99863725408322201</v>
      </c>
    </row>
    <row r="60" spans="2:6" x14ac:dyDescent="0.2">
      <c r="B60" s="5" t="s">
        <v>88</v>
      </c>
      <c r="C60" s="5">
        <v>2.8297639738759588</v>
      </c>
      <c r="D60" s="2">
        <v>2.6791611089036316</v>
      </c>
      <c r="E60" s="2">
        <v>0.45541863546428701</v>
      </c>
      <c r="F60" s="5">
        <v>0.586006171247619</v>
      </c>
    </row>
    <row r="61" spans="2:6" x14ac:dyDescent="0.2">
      <c r="B61" s="5" t="s">
        <v>89</v>
      </c>
      <c r="C61" s="5">
        <v>2.1899554239528443</v>
      </c>
      <c r="D61" s="2">
        <v>2.5274622879146968</v>
      </c>
      <c r="E61" s="2">
        <v>0.15348362043451499</v>
      </c>
      <c r="F61" s="5">
        <v>0.30647134621894601</v>
      </c>
    </row>
    <row r="62" spans="2:6" x14ac:dyDescent="0.2">
      <c r="B62" s="5" t="s">
        <v>90</v>
      </c>
      <c r="C62" s="5">
        <v>2.3660135513935847</v>
      </c>
      <c r="D62" s="2">
        <v>3.0864365213614615</v>
      </c>
      <c r="E62" s="2">
        <v>8.5600579488356504E-2</v>
      </c>
      <c r="F62" s="5">
        <v>0.250460954799265</v>
      </c>
    </row>
    <row r="63" spans="2:6" x14ac:dyDescent="0.2">
      <c r="B63" s="5" t="s">
        <v>91</v>
      </c>
      <c r="C63" s="5">
        <v>2.0412076248636013</v>
      </c>
      <c r="D63" s="2">
        <v>2.7147192065930477</v>
      </c>
      <c r="E63" s="2">
        <v>5.0402131538190897E-2</v>
      </c>
      <c r="F63" s="5">
        <v>0.19908841957585399</v>
      </c>
    </row>
    <row r="64" spans="2:6" x14ac:dyDescent="0.2">
      <c r="B64" s="5" t="s">
        <v>92</v>
      </c>
      <c r="C64" s="5">
        <v>0.35163744151977933</v>
      </c>
      <c r="D64" s="2">
        <v>0.19844637819583552</v>
      </c>
      <c r="E64" s="2">
        <v>0.49699257561506899</v>
      </c>
      <c r="F64" s="5">
        <v>0.586006171247619</v>
      </c>
    </row>
    <row r="65" spans="2:6" x14ac:dyDescent="0.2">
      <c r="B65" s="5" t="s">
        <v>93</v>
      </c>
      <c r="C65" s="5">
        <v>0.89042554738359214</v>
      </c>
      <c r="D65" s="2">
        <v>1.0553050128675989</v>
      </c>
      <c r="E65" s="2">
        <v>0.49420160950269598</v>
      </c>
      <c r="F65" s="5">
        <v>0.586006171247619</v>
      </c>
    </row>
    <row r="66" spans="2:6" x14ac:dyDescent="0.2">
      <c r="B66" s="5" t="s">
        <v>94</v>
      </c>
      <c r="C66" s="5">
        <v>1.3023471951651178</v>
      </c>
      <c r="D66" s="2">
        <v>1.527131658411492</v>
      </c>
      <c r="E66" s="2">
        <v>0.121121230815218</v>
      </c>
      <c r="F66" s="5">
        <v>0.2814287421883</v>
      </c>
    </row>
    <row r="67" spans="2:6" x14ac:dyDescent="0.2">
      <c r="B67" s="5" t="s">
        <v>95</v>
      </c>
      <c r="C67" s="5">
        <v>0.87096128847844767</v>
      </c>
      <c r="D67" s="2">
        <v>1.0319517480102183</v>
      </c>
      <c r="E67" s="2">
        <v>0.37034931061725801</v>
      </c>
      <c r="F67" s="5">
        <v>0.52306369923261797</v>
      </c>
    </row>
    <row r="68" spans="2:6" x14ac:dyDescent="0.2">
      <c r="B68" s="5" t="s">
        <v>96</v>
      </c>
      <c r="C68" s="5">
        <v>0.83477040215838116</v>
      </c>
      <c r="D68" s="2">
        <v>1.010506045321691</v>
      </c>
      <c r="E68" s="2">
        <v>0.28209012410136097</v>
      </c>
      <c r="F68" s="5">
        <v>0.42047395856617997</v>
      </c>
    </row>
    <row r="69" spans="2:6" x14ac:dyDescent="0.2">
      <c r="B69" s="5" t="s">
        <v>30</v>
      </c>
      <c r="C69" s="5">
        <v>0.65054841923069595</v>
      </c>
      <c r="D69" s="2">
        <v>0.63029987110458841</v>
      </c>
      <c r="E69" s="2">
        <v>0.92952332191648701</v>
      </c>
      <c r="F69" s="5">
        <v>0.99232895177570901</v>
      </c>
    </row>
    <row r="70" spans="2:6" x14ac:dyDescent="0.2">
      <c r="B70" s="5" t="s">
        <v>31</v>
      </c>
      <c r="C70" s="5">
        <v>0.15205363406133726</v>
      </c>
      <c r="D70" s="2">
        <v>4.45346353959351E-2</v>
      </c>
      <c r="E70" s="2">
        <v>0.49668285709557702</v>
      </c>
      <c r="F70" s="5">
        <v>0.586006171247619</v>
      </c>
    </row>
    <row r="71" spans="2:6" x14ac:dyDescent="0.2">
      <c r="B71" s="5" t="s">
        <v>32</v>
      </c>
      <c r="C71" s="5">
        <v>6.1324056855120553E-2</v>
      </c>
      <c r="D71" s="2">
        <v>0.41002344878833924</v>
      </c>
      <c r="E71" s="2">
        <v>0.22572207430671301</v>
      </c>
      <c r="F71" s="5">
        <v>0.38765312761370202</v>
      </c>
    </row>
    <row r="72" spans="2:6" x14ac:dyDescent="0.2">
      <c r="B72" s="5" t="s">
        <v>33</v>
      </c>
      <c r="C72" s="5">
        <v>1.3612890723536086</v>
      </c>
      <c r="D72" s="2">
        <v>0.94151548925574235</v>
      </c>
      <c r="E72" s="2">
        <v>5.8130844091484203E-2</v>
      </c>
      <c r="F72" s="5">
        <v>0.20084090536615701</v>
      </c>
    </row>
    <row r="73" spans="2:6" x14ac:dyDescent="0.2">
      <c r="B73" s="5" t="s">
        <v>34</v>
      </c>
      <c r="C73" s="5">
        <v>1.8105852754266847</v>
      </c>
      <c r="D73" s="2">
        <v>2.5099331340844158</v>
      </c>
      <c r="E73" s="2">
        <v>9.8450677476877892E-3</v>
      </c>
      <c r="F73" s="5">
        <v>9.7545930374354398E-2</v>
      </c>
    </row>
    <row r="74" spans="2:6" x14ac:dyDescent="0.2">
      <c r="B74" s="5" t="s">
        <v>35</v>
      </c>
      <c r="C74" s="5">
        <v>2.0184869062131758</v>
      </c>
      <c r="D74" s="2">
        <v>1.8000991925083254</v>
      </c>
      <c r="E74" s="2">
        <v>0.69786971578556001</v>
      </c>
      <c r="F74" s="5">
        <v>0.76877211891811803</v>
      </c>
    </row>
    <row r="75" spans="2:6" x14ac:dyDescent="0.2">
      <c r="B75" s="5" t="s">
        <v>36</v>
      </c>
      <c r="C75" s="5">
        <v>1.382876624700014E-2</v>
      </c>
      <c r="D75" s="2">
        <v>0.30395914448921668</v>
      </c>
      <c r="E75" s="2">
        <v>0.114081288784891</v>
      </c>
      <c r="F75" s="5">
        <v>0.2814287421883</v>
      </c>
    </row>
    <row r="76" spans="2:6" x14ac:dyDescent="0.2">
      <c r="B76" s="5" t="s">
        <v>37</v>
      </c>
      <c r="C76" s="5">
        <v>1.3090031611062931</v>
      </c>
      <c r="D76" s="2">
        <v>1.9722526353353687</v>
      </c>
      <c r="E76" s="2">
        <v>1.6904101493392101E-3</v>
      </c>
      <c r="F76" s="5">
        <v>3.3385600449449299E-2</v>
      </c>
    </row>
    <row r="77" spans="2:6" x14ac:dyDescent="0.2">
      <c r="B77" s="5" t="s">
        <v>38</v>
      </c>
      <c r="C77" s="5">
        <v>2.0765831948799218</v>
      </c>
      <c r="D77" s="2">
        <v>2.0915853491610732</v>
      </c>
      <c r="E77" s="2">
        <v>0.980123920670951</v>
      </c>
      <c r="F77" s="5">
        <v>0.99863725408322201</v>
      </c>
    </row>
    <row r="78" spans="2:6" x14ac:dyDescent="0.2">
      <c r="B78" s="5" t="s">
        <v>39</v>
      </c>
      <c r="C78" s="5">
        <v>1.4398733438111322</v>
      </c>
      <c r="D78" s="2">
        <v>2.0287273400304646</v>
      </c>
      <c r="E78" s="2">
        <v>0.24425411189488</v>
      </c>
      <c r="F78" s="5">
        <v>0.39379744570807301</v>
      </c>
    </row>
    <row r="79" spans="2:6" x14ac:dyDescent="0.2">
      <c r="B79" s="5" t="s">
        <v>40</v>
      </c>
      <c r="C79" s="5">
        <v>0.21341215483911988</v>
      </c>
      <c r="D79" s="2">
        <v>0.25249044442780733</v>
      </c>
      <c r="E79" s="2">
        <v>9.51760560651361E-2</v>
      </c>
      <c r="F79" s="5">
        <v>0.25063028097152501</v>
      </c>
    </row>
    <row r="80" spans="2:6" x14ac:dyDescent="0.2">
      <c r="B80" s="5" t="s">
        <v>42</v>
      </c>
      <c r="C80" s="5">
        <v>0.46006092656051156</v>
      </c>
      <c r="D80" s="2">
        <v>0.70102367599656823</v>
      </c>
      <c r="E80" s="2">
        <v>4.6213905912286302E-2</v>
      </c>
      <c r="F80" s="5">
        <v>0.192152556161611</v>
      </c>
    </row>
    <row r="81" spans="2:6" x14ac:dyDescent="0.2">
      <c r="B81" s="5" t="s">
        <v>43</v>
      </c>
      <c r="C81" s="5">
        <v>3.8269003155053958</v>
      </c>
      <c r="D81" s="2">
        <v>4.4247181988700266</v>
      </c>
      <c r="E81" s="2">
        <v>0.40619621033675501</v>
      </c>
      <c r="F81" s="5">
        <v>0.53482501027672702</v>
      </c>
    </row>
    <row r="82" spans="2:6" x14ac:dyDescent="0.2">
      <c r="B82" s="5" t="s">
        <v>44</v>
      </c>
      <c r="C82" s="5">
        <v>8.7823796580479549E-2</v>
      </c>
      <c r="D82" s="2">
        <v>0.23102649461934679</v>
      </c>
      <c r="E82" s="2">
        <v>0.159054749303503</v>
      </c>
      <c r="F82" s="5">
        <v>0.30647134621894601</v>
      </c>
    </row>
    <row r="83" spans="2:6" x14ac:dyDescent="0.2">
      <c r="B83" s="5" t="s">
        <v>45</v>
      </c>
      <c r="C83" s="5">
        <v>0.56592732885899466</v>
      </c>
      <c r="D83" s="2">
        <v>0.81369087684087127</v>
      </c>
      <c r="E83" s="2">
        <v>1.8645161550685199E-2</v>
      </c>
      <c r="F83" s="5">
        <v>0.13390616022764801</v>
      </c>
    </row>
    <row r="84" spans="2:6" x14ac:dyDescent="0.2">
      <c r="B84" s="6" t="s">
        <v>46</v>
      </c>
      <c r="C84" s="6">
        <v>1.7720614111217861</v>
      </c>
      <c r="D84" s="3">
        <v>1.9706294202735837</v>
      </c>
      <c r="E84" s="3">
        <v>0.68950570978883796</v>
      </c>
      <c r="F84" s="6">
        <v>0.76877211891811803</v>
      </c>
    </row>
  </sheetData>
  <mergeCells count="4">
    <mergeCell ref="B1:F2"/>
    <mergeCell ref="C4:D4"/>
    <mergeCell ref="E4:E5"/>
    <mergeCell ref="F4:F5"/>
  </mergeCells>
  <conditionalFormatting sqref="E6:F84">
    <cfRule type="cellIs" dxfId="1" priority="2" operator="lessThanOrEqual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D04F0-2CD4-5B43-93BA-F521AC6A3490}">
  <dimension ref="B1:L84"/>
  <sheetViews>
    <sheetView workbookViewId="0"/>
  </sheetViews>
  <sheetFormatPr baseColWidth="10" defaultRowHeight="16" x14ac:dyDescent="0.2"/>
  <cols>
    <col min="1" max="1" width="10.83203125" style="1"/>
    <col min="2" max="6" width="23.83203125" style="1" customWidth="1"/>
    <col min="7" max="7" width="10.83203125" style="1"/>
    <col min="8" max="11" width="23.83203125" style="1" customWidth="1"/>
    <col min="12" max="12" width="10.83203125" style="1"/>
    <col min="13" max="16" width="23.83203125" style="1" customWidth="1"/>
    <col min="17" max="17" width="10.83203125" style="1"/>
    <col min="18" max="21" width="23.83203125" style="1" customWidth="1"/>
    <col min="22" max="16384" width="10.83203125" style="1"/>
  </cols>
  <sheetData>
    <row r="1" spans="2:12" ht="16" customHeight="1" x14ac:dyDescent="0.2">
      <c r="B1" s="14" t="s">
        <v>103</v>
      </c>
      <c r="C1" s="14"/>
      <c r="D1" s="14"/>
      <c r="E1" s="14"/>
      <c r="F1" s="14"/>
      <c r="G1" s="13"/>
      <c r="H1" s="13"/>
      <c r="I1" s="13"/>
      <c r="J1" s="11"/>
      <c r="K1" s="11"/>
      <c r="L1" s="11"/>
    </row>
    <row r="2" spans="2:12" x14ac:dyDescent="0.2">
      <c r="B2" s="14"/>
      <c r="C2" s="14"/>
      <c r="D2" s="14"/>
      <c r="E2" s="14"/>
      <c r="F2" s="14"/>
      <c r="G2" s="13"/>
      <c r="H2" s="13"/>
      <c r="I2" s="13"/>
      <c r="J2" s="11"/>
      <c r="K2" s="11"/>
      <c r="L2" s="11"/>
    </row>
    <row r="4" spans="2:12" ht="18" x14ac:dyDescent="0.2">
      <c r="B4" s="8"/>
      <c r="C4" s="17" t="s">
        <v>55</v>
      </c>
      <c r="D4" s="18"/>
      <c r="E4" s="15" t="s">
        <v>47</v>
      </c>
      <c r="F4" s="15" t="s">
        <v>1</v>
      </c>
    </row>
    <row r="5" spans="2:12" x14ac:dyDescent="0.2">
      <c r="B5" s="8" t="s">
        <v>0</v>
      </c>
      <c r="C5" s="9" t="s">
        <v>51</v>
      </c>
      <c r="D5" s="8" t="s">
        <v>52</v>
      </c>
      <c r="E5" s="16"/>
      <c r="F5" s="16"/>
    </row>
    <row r="6" spans="2:12" x14ac:dyDescent="0.2">
      <c r="B6" s="5" t="s">
        <v>3</v>
      </c>
      <c r="C6" s="2">
        <v>18.7724967973524</v>
      </c>
      <c r="D6" s="10">
        <v>19.223132920941115</v>
      </c>
      <c r="E6" s="10">
        <v>0.76928529067922302</v>
      </c>
      <c r="F6" s="12">
        <v>0.85596532343181198</v>
      </c>
    </row>
    <row r="7" spans="2:12" x14ac:dyDescent="0.2">
      <c r="B7" s="5" t="s">
        <v>5</v>
      </c>
      <c r="C7" s="2">
        <v>0.50056670888526744</v>
      </c>
      <c r="D7" s="5">
        <v>0.64824214376704115</v>
      </c>
      <c r="E7" s="5">
        <v>0.492070007569817</v>
      </c>
      <c r="F7" s="2">
        <v>0.66635796829567795</v>
      </c>
    </row>
    <row r="8" spans="2:12" x14ac:dyDescent="0.2">
      <c r="B8" s="5" t="s">
        <v>6</v>
      </c>
      <c r="C8" s="2">
        <v>10.359030650605538</v>
      </c>
      <c r="D8" s="5">
        <v>9.9961659041933473</v>
      </c>
      <c r="E8" s="5">
        <v>0.65857667506252004</v>
      </c>
      <c r="F8" s="2">
        <v>0.76511113720498602</v>
      </c>
    </row>
    <row r="9" spans="2:12" x14ac:dyDescent="0.2">
      <c r="B9" s="5" t="s">
        <v>7</v>
      </c>
      <c r="C9" s="2">
        <v>0.30344149748445992</v>
      </c>
      <c r="D9" s="5">
        <v>0.32091068816845741</v>
      </c>
      <c r="E9" s="5">
        <v>0.52425844752042705</v>
      </c>
      <c r="F9" s="2">
        <v>0.66800673151796297</v>
      </c>
    </row>
    <row r="10" spans="2:12" x14ac:dyDescent="0.2">
      <c r="B10" s="5" t="s">
        <v>9</v>
      </c>
      <c r="C10" s="2">
        <v>0.45238935043428147</v>
      </c>
      <c r="D10" s="5">
        <v>0.48597036010873351</v>
      </c>
      <c r="E10" s="5">
        <v>0.51712221847511897</v>
      </c>
      <c r="F10" s="2">
        <v>0.66800673151796297</v>
      </c>
    </row>
    <row r="11" spans="2:12" x14ac:dyDescent="0.2">
      <c r="B11" s="5" t="s">
        <v>10</v>
      </c>
      <c r="C11" s="2">
        <v>0.33619835976198137</v>
      </c>
      <c r="D11" s="5">
        <v>0.44773129915138937</v>
      </c>
      <c r="E11" s="5">
        <v>0.19662491931421999</v>
      </c>
      <c r="F11" s="2">
        <v>0.41564525921453999</v>
      </c>
    </row>
    <row r="12" spans="2:12" x14ac:dyDescent="0.2">
      <c r="B12" s="5" t="s">
        <v>11</v>
      </c>
      <c r="C12" s="2">
        <v>0.38673803023599457</v>
      </c>
      <c r="D12" s="5">
        <v>0.43240184986067914</v>
      </c>
      <c r="E12" s="5">
        <v>0.35674955105294398</v>
      </c>
      <c r="F12" s="2">
        <v>0.57568203861052802</v>
      </c>
    </row>
    <row r="13" spans="2:12" x14ac:dyDescent="0.2">
      <c r="B13" s="5" t="s">
        <v>12</v>
      </c>
      <c r="C13" s="2">
        <v>0.3308079356296722</v>
      </c>
      <c r="D13" s="5">
        <v>0.5733177056767349</v>
      </c>
      <c r="E13" s="5">
        <v>4.8014098955386003E-3</v>
      </c>
      <c r="F13" s="2">
        <v>5.4187340249649898E-2</v>
      </c>
    </row>
    <row r="14" spans="2:12" x14ac:dyDescent="0.2">
      <c r="B14" s="5" t="s">
        <v>13</v>
      </c>
      <c r="C14" s="2">
        <v>0.15345753296512754</v>
      </c>
      <c r="D14" s="5">
        <v>0.21536234256377262</v>
      </c>
      <c r="E14" s="5">
        <v>2.3941921076273999E-2</v>
      </c>
      <c r="F14" s="2">
        <v>0.126094117668376</v>
      </c>
    </row>
    <row r="15" spans="2:12" x14ac:dyDescent="0.2">
      <c r="B15" s="5" t="s">
        <v>14</v>
      </c>
      <c r="C15" s="2">
        <v>3.7988459180526367E-2</v>
      </c>
      <c r="D15" s="5">
        <v>3.6651777416719607E-2</v>
      </c>
      <c r="E15" s="5">
        <v>0.97373533158627301</v>
      </c>
      <c r="F15" s="2">
        <v>0.98237147878905595</v>
      </c>
    </row>
    <row r="16" spans="2:12" x14ac:dyDescent="0.2">
      <c r="B16" s="5" t="s">
        <v>15</v>
      </c>
      <c r="C16" s="2">
        <v>0</v>
      </c>
      <c r="D16" s="5">
        <v>2.9642548034721078E-3</v>
      </c>
      <c r="E16" s="5">
        <v>0.15243262814743</v>
      </c>
      <c r="F16" s="2">
        <v>0.40948265593789801</v>
      </c>
    </row>
    <row r="17" spans="2:6" x14ac:dyDescent="0.2">
      <c r="B17" s="5" t="s">
        <v>16</v>
      </c>
      <c r="C17" s="2">
        <v>4.1966874228955058E-2</v>
      </c>
      <c r="D17" s="5">
        <v>0.10292514900205511</v>
      </c>
      <c r="E17" s="5">
        <v>0.16576453524579399</v>
      </c>
      <c r="F17" s="2">
        <v>0.41224718206152999</v>
      </c>
    </row>
    <row r="18" spans="2:6" x14ac:dyDescent="0.2">
      <c r="B18" s="5" t="s">
        <v>17</v>
      </c>
      <c r="C18" s="2">
        <v>6.3078680786635352E-2</v>
      </c>
      <c r="D18" s="5">
        <v>0.11801473732090206</v>
      </c>
      <c r="E18" s="5">
        <v>0.22471705421759799</v>
      </c>
      <c r="F18" s="2">
        <v>0.432991397150982</v>
      </c>
    </row>
    <row r="19" spans="2:6" x14ac:dyDescent="0.2">
      <c r="B19" s="5" t="s">
        <v>18</v>
      </c>
      <c r="C19" s="2">
        <v>0.54767299994996821</v>
      </c>
      <c r="D19" s="5">
        <v>0.5855136579668353</v>
      </c>
      <c r="E19" s="5">
        <v>0.71329680931808304</v>
      </c>
      <c r="F19" s="2">
        <v>0.81311945765433602</v>
      </c>
    </row>
    <row r="20" spans="2:6" x14ac:dyDescent="0.2">
      <c r="B20" s="5" t="s">
        <v>19</v>
      </c>
      <c r="C20" s="2">
        <v>0.10672493776793762</v>
      </c>
      <c r="D20" s="5">
        <v>0.13047381964097179</v>
      </c>
      <c r="E20" s="5">
        <v>0.15194793816810001</v>
      </c>
      <c r="F20" s="2">
        <v>0.40948265593789801</v>
      </c>
    </row>
    <row r="21" spans="2:6" x14ac:dyDescent="0.2">
      <c r="B21" s="5" t="s">
        <v>20</v>
      </c>
      <c r="C21" s="2">
        <v>31.078039577357995</v>
      </c>
      <c r="D21" s="5">
        <v>14.026051235027126</v>
      </c>
      <c r="E21" s="5">
        <v>9.08732840618837E-4</v>
      </c>
      <c r="F21" s="2">
        <v>1.7947473602222E-2</v>
      </c>
    </row>
    <row r="22" spans="2:6" x14ac:dyDescent="0.2">
      <c r="B22" s="5" t="s">
        <v>22</v>
      </c>
      <c r="C22" s="2">
        <v>25.364392582443681</v>
      </c>
      <c r="D22" s="5">
        <v>25.427923005884271</v>
      </c>
      <c r="E22" s="5">
        <v>0.96190005433338799</v>
      </c>
      <c r="F22" s="2">
        <v>0.98237147878905595</v>
      </c>
    </row>
    <row r="23" spans="2:6" x14ac:dyDescent="0.2">
      <c r="B23" s="5" t="s">
        <v>23</v>
      </c>
      <c r="C23" s="2">
        <v>12.361433467395045</v>
      </c>
      <c r="D23" s="5">
        <v>12.90544657185289</v>
      </c>
      <c r="E23" s="5">
        <v>0.61920848900444703</v>
      </c>
      <c r="F23" s="2">
        <v>0.74117379744471701</v>
      </c>
    </row>
    <row r="24" spans="2:6" x14ac:dyDescent="0.2">
      <c r="B24" s="5" t="s">
        <v>24</v>
      </c>
      <c r="C24" s="2">
        <v>0.96224726935119254</v>
      </c>
      <c r="D24" s="5">
        <v>1.9473769879822018</v>
      </c>
      <c r="E24" s="5">
        <v>0.19993063101458899</v>
      </c>
      <c r="F24" s="2">
        <v>0.41564525921453999</v>
      </c>
    </row>
    <row r="25" spans="2:6" x14ac:dyDescent="0.2">
      <c r="B25" s="5" t="s">
        <v>25</v>
      </c>
      <c r="C25" s="2">
        <v>0.20952813605789947</v>
      </c>
      <c r="D25" s="5">
        <v>0.32616969461459883</v>
      </c>
      <c r="E25" s="5">
        <v>0.364355720639574</v>
      </c>
      <c r="F25" s="2">
        <v>0.57568203861052802</v>
      </c>
    </row>
    <row r="26" spans="2:6" x14ac:dyDescent="0.2">
      <c r="B26" s="5" t="s">
        <v>56</v>
      </c>
      <c r="C26" s="2">
        <v>1.3903808391802321</v>
      </c>
      <c r="D26" s="5">
        <v>1.2560594120789859</v>
      </c>
      <c r="E26" s="5">
        <v>0.53519744621921606</v>
      </c>
      <c r="F26" s="2">
        <v>0.67112060716377797</v>
      </c>
    </row>
    <row r="27" spans="2:6" x14ac:dyDescent="0.2">
      <c r="B27" s="5" t="s">
        <v>57</v>
      </c>
      <c r="C27" s="2">
        <v>0.75328528245109772</v>
      </c>
      <c r="D27" s="5">
        <v>0.73998732033628745</v>
      </c>
      <c r="E27" s="5">
        <v>0.89353530226792</v>
      </c>
      <c r="F27" s="2">
        <v>0.96398882892556603</v>
      </c>
    </row>
    <row r="28" spans="2:6" x14ac:dyDescent="0.2">
      <c r="B28" s="5" t="s">
        <v>58</v>
      </c>
      <c r="C28" s="2">
        <v>2.3004516191733853</v>
      </c>
      <c r="D28" s="5">
        <v>1.9949079543033579</v>
      </c>
      <c r="E28" s="5">
        <v>0.39628436429045899</v>
      </c>
      <c r="F28" s="2">
        <v>0.60116036141306695</v>
      </c>
    </row>
    <row r="29" spans="2:6" x14ac:dyDescent="0.2">
      <c r="B29" s="5" t="s">
        <v>59</v>
      </c>
      <c r="C29" s="2">
        <v>5.7441011360767922</v>
      </c>
      <c r="D29" s="5">
        <v>6.4665216893465116</v>
      </c>
      <c r="E29" s="5">
        <v>0.49273915914024002</v>
      </c>
      <c r="F29" s="2">
        <v>0.66635796829567795</v>
      </c>
    </row>
    <row r="30" spans="2:6" x14ac:dyDescent="0.2">
      <c r="B30" s="5" t="s">
        <v>60</v>
      </c>
      <c r="C30" s="2">
        <v>1.6111037128628727</v>
      </c>
      <c r="D30" s="5">
        <v>1.8490200697112809</v>
      </c>
      <c r="E30" s="5">
        <v>0.295730829352846</v>
      </c>
      <c r="F30" s="2">
        <v>0.51917190041944095</v>
      </c>
    </row>
    <row r="31" spans="2:6" x14ac:dyDescent="0.2">
      <c r="B31" s="5" t="s">
        <v>61</v>
      </c>
      <c r="C31" s="2">
        <v>7.8057881996635325</v>
      </c>
      <c r="D31" s="5">
        <v>8.7913354782146591</v>
      </c>
      <c r="E31" s="5">
        <v>0.49765974847398697</v>
      </c>
      <c r="F31" s="2">
        <v>0.66635796829567795</v>
      </c>
    </row>
    <row r="32" spans="2:6" x14ac:dyDescent="0.2">
      <c r="B32" s="5" t="s">
        <v>62</v>
      </c>
      <c r="C32" s="2">
        <v>4.5050666023144883</v>
      </c>
      <c r="D32" s="5">
        <v>5.6815845591729728</v>
      </c>
      <c r="E32" s="5">
        <v>0.198775100947023</v>
      </c>
      <c r="F32" s="2">
        <v>0.41564525921453999</v>
      </c>
    </row>
    <row r="33" spans="2:6" x14ac:dyDescent="0.2">
      <c r="B33" s="5" t="s">
        <v>63</v>
      </c>
      <c r="C33" s="2">
        <v>0.834007818295745</v>
      </c>
      <c r="D33" s="5">
        <v>1.0870897669101014</v>
      </c>
      <c r="E33" s="5">
        <v>0.15549974276122699</v>
      </c>
      <c r="F33" s="2">
        <v>0.40948265593789801</v>
      </c>
    </row>
    <row r="34" spans="2:6" x14ac:dyDescent="0.2">
      <c r="B34" s="5" t="s">
        <v>64</v>
      </c>
      <c r="C34" s="2">
        <v>0.10799819859172687</v>
      </c>
      <c r="D34" s="5">
        <v>0.11507597945169688</v>
      </c>
      <c r="E34" s="5">
        <v>0.82892654191822202</v>
      </c>
      <c r="F34" s="2">
        <v>0.90951662238249298</v>
      </c>
    </row>
    <row r="35" spans="2:6" x14ac:dyDescent="0.2">
      <c r="B35" s="5" t="s">
        <v>65</v>
      </c>
      <c r="C35" s="2">
        <v>0.64327537627891784</v>
      </c>
      <c r="D35" s="5">
        <v>0.62945366554123383</v>
      </c>
      <c r="E35" s="5">
        <v>0.91274131806699799</v>
      </c>
      <c r="F35" s="2">
        <v>0.96398882892556603</v>
      </c>
    </row>
    <row r="36" spans="2:6" x14ac:dyDescent="0.2">
      <c r="B36" s="5" t="s">
        <v>66</v>
      </c>
      <c r="C36" s="2">
        <v>2.9317196384405784</v>
      </c>
      <c r="D36" s="5">
        <v>3.6713500740392635</v>
      </c>
      <c r="E36" s="5">
        <v>0.23453477886746499</v>
      </c>
      <c r="F36" s="2">
        <v>0.44114875072689802</v>
      </c>
    </row>
    <row r="37" spans="2:6" x14ac:dyDescent="0.2">
      <c r="B37" s="5" t="s">
        <v>67</v>
      </c>
      <c r="C37" s="2">
        <v>1.6537845797771649</v>
      </c>
      <c r="D37" s="5">
        <v>2.2209327790756892</v>
      </c>
      <c r="E37" s="5">
        <v>0.120974958244143</v>
      </c>
      <c r="F37" s="2">
        <v>0.39934725153275802</v>
      </c>
    </row>
    <row r="38" spans="2:6" x14ac:dyDescent="0.2">
      <c r="B38" s="5" t="s">
        <v>68</v>
      </c>
      <c r="C38" s="2">
        <v>0.67558266113232912</v>
      </c>
      <c r="D38" s="5">
        <v>0.82934795173749176</v>
      </c>
      <c r="E38" s="5">
        <v>0.105554236999335</v>
      </c>
      <c r="F38" s="2">
        <v>0.37903566922488402</v>
      </c>
    </row>
    <row r="39" spans="2:6" x14ac:dyDescent="0.2">
      <c r="B39" s="5" t="s">
        <v>69</v>
      </c>
      <c r="C39" s="2">
        <v>0.10559250078574367</v>
      </c>
      <c r="D39" s="5">
        <v>0.15546141430000324</v>
      </c>
      <c r="E39" s="5">
        <v>0.15094627886766901</v>
      </c>
      <c r="F39" s="2">
        <v>0.40948265593789801</v>
      </c>
    </row>
    <row r="40" spans="2:6" x14ac:dyDescent="0.2">
      <c r="B40" s="5" t="s">
        <v>70</v>
      </c>
      <c r="C40" s="2">
        <v>0.12998828548419153</v>
      </c>
      <c r="D40" s="5">
        <v>0.19650787879285311</v>
      </c>
      <c r="E40" s="5">
        <v>0.212972689218173</v>
      </c>
      <c r="F40" s="2">
        <v>0.42062106120589199</v>
      </c>
    </row>
    <row r="41" spans="2:6" x14ac:dyDescent="0.2">
      <c r="B41" s="5" t="s">
        <v>71</v>
      </c>
      <c r="C41" s="2">
        <v>0.81615176345950136</v>
      </c>
      <c r="D41" s="5">
        <v>0.98480880640020541</v>
      </c>
      <c r="E41" s="5">
        <v>0.278936190408752</v>
      </c>
      <c r="F41" s="2">
        <v>0.512464163774218</v>
      </c>
    </row>
    <row r="42" spans="2:6" x14ac:dyDescent="0.2">
      <c r="B42" s="5" t="s">
        <v>72</v>
      </c>
      <c r="C42" s="2">
        <v>0.84833073582437668</v>
      </c>
      <c r="D42" s="5">
        <v>1.0755030744429968</v>
      </c>
      <c r="E42" s="5">
        <v>0.207719705430566</v>
      </c>
      <c r="F42" s="2">
        <v>0.42062106120589199</v>
      </c>
    </row>
    <row r="43" spans="2:6" x14ac:dyDescent="0.2">
      <c r="B43" s="5" t="s">
        <v>73</v>
      </c>
      <c r="C43" s="2">
        <v>0.42341224605294908</v>
      </c>
      <c r="D43" s="5">
        <v>0.4635028882224162</v>
      </c>
      <c r="E43" s="5">
        <v>0.55899974154282495</v>
      </c>
      <c r="F43" s="2">
        <v>0.69001530596692395</v>
      </c>
    </row>
    <row r="44" spans="2:6" x14ac:dyDescent="0.2">
      <c r="B44" s="5" t="s">
        <v>74</v>
      </c>
      <c r="C44" s="2">
        <v>0.10590228657982825</v>
      </c>
      <c r="D44" s="5">
        <v>4.1902160698891126E-2</v>
      </c>
      <c r="E44" s="5">
        <v>0.13636753591936199</v>
      </c>
      <c r="F44" s="2">
        <v>0.40948265593789801</v>
      </c>
    </row>
    <row r="45" spans="2:6" x14ac:dyDescent="0.2">
      <c r="B45" s="5" t="s">
        <v>75</v>
      </c>
      <c r="C45" s="2">
        <v>0.27770013703014035</v>
      </c>
      <c r="D45" s="5">
        <v>0.33179214140978952</v>
      </c>
      <c r="E45" s="5">
        <v>0.40331011588471599</v>
      </c>
      <c r="F45" s="2">
        <v>0.60116036141306695</v>
      </c>
    </row>
    <row r="46" spans="2:6" x14ac:dyDescent="0.2">
      <c r="B46" s="5" t="s">
        <v>76</v>
      </c>
      <c r="C46" s="2">
        <v>0.22850751104162337</v>
      </c>
      <c r="D46" s="5">
        <v>0.22941933645505733</v>
      </c>
      <c r="E46" s="5">
        <v>0.98237147878905595</v>
      </c>
      <c r="F46" s="2">
        <v>0.98237147878905595</v>
      </c>
    </row>
    <row r="47" spans="2:6" x14ac:dyDescent="0.2">
      <c r="B47" s="5" t="s">
        <v>77</v>
      </c>
      <c r="C47" s="2">
        <v>0.10518970034694597</v>
      </c>
      <c r="D47" s="5">
        <v>0.13240728068213453</v>
      </c>
      <c r="E47" s="5">
        <v>0.43213458038279701</v>
      </c>
      <c r="F47" s="2">
        <v>0.61438701412992902</v>
      </c>
    </row>
    <row r="48" spans="2:6" x14ac:dyDescent="0.2">
      <c r="B48" s="5" t="s">
        <v>78</v>
      </c>
      <c r="C48" s="2">
        <v>0.13096741364299178</v>
      </c>
      <c r="D48" s="5">
        <v>0.12768490294644164</v>
      </c>
      <c r="E48" s="5">
        <v>0.91517926796730997</v>
      </c>
      <c r="F48" s="2">
        <v>0.96398882892556603</v>
      </c>
    </row>
    <row r="49" spans="2:6" x14ac:dyDescent="0.2">
      <c r="B49" s="5" t="s">
        <v>27</v>
      </c>
      <c r="C49" s="2">
        <v>4.5894589531026327E-2</v>
      </c>
      <c r="D49" s="5">
        <v>9.4726086023487796E-2</v>
      </c>
      <c r="E49" s="5">
        <v>0.360840621059628</v>
      </c>
      <c r="F49" s="2">
        <v>0.57568203861052802</v>
      </c>
    </row>
    <row r="50" spans="2:6" x14ac:dyDescent="0.2">
      <c r="B50" s="5" t="s">
        <v>28</v>
      </c>
      <c r="C50" s="2">
        <v>2.0602508367191009E-2</v>
      </c>
      <c r="D50" s="5">
        <v>9.5238161812077518E-2</v>
      </c>
      <c r="E50" s="5">
        <v>0.17220451908899401</v>
      </c>
      <c r="F50" s="2">
        <v>0.41224718206152999</v>
      </c>
    </row>
    <row r="51" spans="2:6" x14ac:dyDescent="0.2">
      <c r="B51" s="5" t="s">
        <v>79</v>
      </c>
      <c r="C51" s="2">
        <v>0.32794378826877779</v>
      </c>
      <c r="D51" s="5">
        <v>0.53137845521375293</v>
      </c>
      <c r="E51" s="5">
        <v>0.33438196816139498</v>
      </c>
      <c r="F51" s="2">
        <v>0.57426468445109102</v>
      </c>
    </row>
    <row r="52" spans="2:6" x14ac:dyDescent="0.2">
      <c r="B52" s="5" t="s">
        <v>80</v>
      </c>
      <c r="C52" s="2">
        <v>2.2402769038324579E-2</v>
      </c>
      <c r="D52" s="5">
        <v>1.0433720334227611E-2</v>
      </c>
      <c r="E52" s="5">
        <v>0.65348479942967597</v>
      </c>
      <c r="F52" s="2">
        <v>0.76511113720498602</v>
      </c>
    </row>
    <row r="53" spans="2:6" x14ac:dyDescent="0.2">
      <c r="B53" s="5" t="s">
        <v>81</v>
      </c>
      <c r="C53" s="2">
        <v>2.768012687860947</v>
      </c>
      <c r="D53" s="5">
        <v>3.1472417187099602</v>
      </c>
      <c r="E53" s="5">
        <v>0.180250246998368</v>
      </c>
      <c r="F53" s="2">
        <v>0.41564525921453999</v>
      </c>
    </row>
    <row r="54" spans="2:6" x14ac:dyDescent="0.2">
      <c r="B54" s="5" t="s">
        <v>82</v>
      </c>
      <c r="C54" s="2">
        <v>1.9215583666779896</v>
      </c>
      <c r="D54" s="5">
        <v>2.5770365319488553</v>
      </c>
      <c r="E54" s="5">
        <v>2.02222723840055E-2</v>
      </c>
      <c r="F54" s="2">
        <v>0.122889193718187</v>
      </c>
    </row>
    <row r="55" spans="2:6" x14ac:dyDescent="0.2">
      <c r="B55" s="5" t="s">
        <v>83</v>
      </c>
      <c r="C55" s="2">
        <v>4.9170116552879843</v>
      </c>
      <c r="D55" s="5">
        <v>5.8957587351625689</v>
      </c>
      <c r="E55" s="5">
        <v>2.3417661097921299E-2</v>
      </c>
      <c r="F55" s="2">
        <v>0.126094117668376</v>
      </c>
    </row>
    <row r="56" spans="2:6" x14ac:dyDescent="0.2">
      <c r="B56" s="5" t="s">
        <v>84</v>
      </c>
      <c r="C56" s="2">
        <v>4.5180872971156711</v>
      </c>
      <c r="D56" s="5">
        <v>6.4336793605022109</v>
      </c>
      <c r="E56" s="5">
        <v>2.9231711924209501E-2</v>
      </c>
      <c r="F56" s="2">
        <v>0.135841484824268</v>
      </c>
    </row>
    <row r="57" spans="2:6" x14ac:dyDescent="0.2">
      <c r="B57" s="5" t="s">
        <v>85</v>
      </c>
      <c r="C57" s="2">
        <v>1.0413205772299661</v>
      </c>
      <c r="D57" s="5">
        <v>1.8005777006669046</v>
      </c>
      <c r="E57" s="5">
        <v>5.9136270217471304E-3</v>
      </c>
      <c r="F57" s="2">
        <v>5.8397066839752897E-2</v>
      </c>
    </row>
    <row r="58" spans="2:6" x14ac:dyDescent="0.2">
      <c r="B58" s="5" t="s">
        <v>86</v>
      </c>
      <c r="C58" s="2">
        <v>3.3741119580878366E-2</v>
      </c>
      <c r="D58" s="5">
        <v>0.89037808168781751</v>
      </c>
      <c r="E58" s="5">
        <v>3.8096469639265102E-5</v>
      </c>
      <c r="F58" s="2">
        <v>1.5048105507509701E-3</v>
      </c>
    </row>
    <row r="59" spans="2:6" x14ac:dyDescent="0.2">
      <c r="B59" s="5" t="s">
        <v>87</v>
      </c>
      <c r="C59" s="2">
        <v>0.63337085805424254</v>
      </c>
      <c r="D59" s="5">
        <v>0</v>
      </c>
      <c r="E59" s="5">
        <v>0.121320684009952</v>
      </c>
      <c r="F59" s="2">
        <v>0.39934725153275802</v>
      </c>
    </row>
    <row r="60" spans="2:6" x14ac:dyDescent="0.2">
      <c r="B60" s="5" t="s">
        <v>88</v>
      </c>
      <c r="C60" s="2">
        <v>2.4438573257020848</v>
      </c>
      <c r="D60" s="5">
        <v>3.7816761997416877</v>
      </c>
      <c r="E60" s="5">
        <v>2.4027684431835099E-3</v>
      </c>
      <c r="F60" s="2">
        <v>3.7963741402299502E-2</v>
      </c>
    </row>
    <row r="61" spans="2:6" x14ac:dyDescent="0.2">
      <c r="B61" s="5" t="s">
        <v>89</v>
      </c>
      <c r="C61" s="2">
        <v>2.1070678878285052</v>
      </c>
      <c r="D61" s="5">
        <v>3.4001113601267363</v>
      </c>
      <c r="E61" s="5">
        <v>1.3094667266306699E-5</v>
      </c>
      <c r="F61" s="2">
        <v>1.0344787140382299E-3</v>
      </c>
    </row>
    <row r="62" spans="2:6" x14ac:dyDescent="0.2">
      <c r="B62" s="5" t="s">
        <v>90</v>
      </c>
      <c r="C62" s="2">
        <v>2.4956042109020076</v>
      </c>
      <c r="D62" s="5">
        <v>3.283847098589606</v>
      </c>
      <c r="E62" s="5">
        <v>1.9118322680278601E-2</v>
      </c>
      <c r="F62" s="2">
        <v>0.122889193718187</v>
      </c>
    </row>
    <row r="63" spans="2:6" x14ac:dyDescent="0.2">
      <c r="B63" s="5" t="s">
        <v>91</v>
      </c>
      <c r="C63" s="2">
        <v>2.0205126777333269</v>
      </c>
      <c r="D63" s="5">
        <v>2.5094724777227211</v>
      </c>
      <c r="E63" s="5">
        <v>0.18883236578606299</v>
      </c>
      <c r="F63" s="2">
        <v>0.41564525921453999</v>
      </c>
    </row>
    <row r="64" spans="2:6" x14ac:dyDescent="0.2">
      <c r="B64" s="5" t="s">
        <v>92</v>
      </c>
      <c r="C64" s="2">
        <v>0.25858643380387791</v>
      </c>
      <c r="D64" s="5">
        <v>0.45064515641321584</v>
      </c>
      <c r="E64" s="5">
        <v>0.575461421859224</v>
      </c>
      <c r="F64" s="2">
        <v>0.69940695887505699</v>
      </c>
    </row>
    <row r="65" spans="2:6" x14ac:dyDescent="0.2">
      <c r="B65" s="5" t="s">
        <v>93</v>
      </c>
      <c r="C65" s="2">
        <v>0.80821920826453075</v>
      </c>
      <c r="D65" s="5">
        <v>1.4396591992014509</v>
      </c>
      <c r="E65" s="5">
        <v>1.7290744080657401E-2</v>
      </c>
      <c r="F65" s="2">
        <v>0.122889193718187</v>
      </c>
    </row>
    <row r="66" spans="2:6" x14ac:dyDescent="0.2">
      <c r="B66" s="5" t="s">
        <v>94</v>
      </c>
      <c r="C66" s="2">
        <v>1.8977810428940416</v>
      </c>
      <c r="D66" s="5">
        <v>2.1407080025698315</v>
      </c>
      <c r="E66" s="5">
        <v>0.43551484545919</v>
      </c>
      <c r="F66" s="2">
        <v>0.61438701412992902</v>
      </c>
    </row>
    <row r="67" spans="2:6" x14ac:dyDescent="0.2">
      <c r="B67" s="5" t="s">
        <v>95</v>
      </c>
      <c r="C67" s="2">
        <v>0.9674404629295128</v>
      </c>
      <c r="D67" s="5">
        <v>1.3615185336666054</v>
      </c>
      <c r="E67" s="5">
        <v>0.136079646628047</v>
      </c>
      <c r="F67" s="2">
        <v>0.40948265593789801</v>
      </c>
    </row>
    <row r="68" spans="2:6" x14ac:dyDescent="0.2">
      <c r="B68" s="5" t="s">
        <v>96</v>
      </c>
      <c r="C68" s="2">
        <v>0.30117939891651652</v>
      </c>
      <c r="D68" s="5">
        <v>0.9038751216689116</v>
      </c>
      <c r="E68" s="5">
        <v>1.5834117592123699E-2</v>
      </c>
      <c r="F68" s="2">
        <v>0.122889193718187</v>
      </c>
    </row>
    <row r="69" spans="2:6" x14ac:dyDescent="0.2">
      <c r="B69" s="5" t="s">
        <v>30</v>
      </c>
      <c r="C69" s="2">
        <v>0.49839118891732598</v>
      </c>
      <c r="D69" s="5">
        <v>1.0453513630009672</v>
      </c>
      <c r="E69" s="5">
        <v>2.8304352918185401E-2</v>
      </c>
      <c r="F69" s="2">
        <v>0.135841484824268</v>
      </c>
    </row>
    <row r="70" spans="2:6" x14ac:dyDescent="0.2">
      <c r="B70" s="5" t="s">
        <v>31</v>
      </c>
      <c r="C70" s="2">
        <v>0</v>
      </c>
      <c r="D70" s="5">
        <v>2.5379619581004018E-2</v>
      </c>
      <c r="E70" s="5">
        <v>2.92549352634554E-3</v>
      </c>
      <c r="F70" s="2">
        <v>3.8518998096882903E-2</v>
      </c>
    </row>
    <row r="71" spans="2:6" x14ac:dyDescent="0.2">
      <c r="B71" s="5" t="s">
        <v>32</v>
      </c>
      <c r="C71" s="2">
        <v>1.7667874223639968E-2</v>
      </c>
      <c r="D71" s="5">
        <v>0.36409324266093218</v>
      </c>
      <c r="E71" s="5">
        <v>0.358275226470747</v>
      </c>
      <c r="F71" s="2">
        <v>0.57568203861052802</v>
      </c>
    </row>
    <row r="72" spans="2:6" x14ac:dyDescent="0.2">
      <c r="B72" s="5" t="s">
        <v>33</v>
      </c>
      <c r="C72" s="2">
        <v>1.2366375762307624</v>
      </c>
      <c r="D72" s="5">
        <v>0.43382326060356924</v>
      </c>
      <c r="E72" s="5">
        <v>9.22593974715573E-2</v>
      </c>
      <c r="F72" s="2">
        <v>0.34707106667871601</v>
      </c>
    </row>
    <row r="73" spans="2:6" x14ac:dyDescent="0.2">
      <c r="B73" s="5" t="s">
        <v>34</v>
      </c>
      <c r="C73" s="2">
        <v>2.0147401848574433</v>
      </c>
      <c r="D73" s="5">
        <v>2.9865625478106064</v>
      </c>
      <c r="E73" s="5">
        <v>4.66797732331531E-4</v>
      </c>
      <c r="F73" s="2">
        <v>1.2292340284730301E-2</v>
      </c>
    </row>
    <row r="74" spans="2:6" x14ac:dyDescent="0.2">
      <c r="B74" s="5" t="s">
        <v>35</v>
      </c>
      <c r="C74" s="2">
        <v>1.9536634583980963</v>
      </c>
      <c r="D74" s="5">
        <v>2.064954175943102</v>
      </c>
      <c r="E74" s="5">
        <v>0.72048559538991797</v>
      </c>
      <c r="F74" s="2">
        <v>0.81311945765433602</v>
      </c>
    </row>
    <row r="75" spans="2:6" x14ac:dyDescent="0.2">
      <c r="B75" s="5" t="s">
        <v>36</v>
      </c>
      <c r="C75" s="2">
        <v>1.9721943503972685E-2</v>
      </c>
      <c r="D75" s="5">
        <v>0.71430644941966737</v>
      </c>
      <c r="E75" s="5">
        <v>3.4802085242271998E-2</v>
      </c>
      <c r="F75" s="2">
        <v>0.152742485229972</v>
      </c>
    </row>
    <row r="76" spans="2:6" x14ac:dyDescent="0.2">
      <c r="B76" s="5" t="s">
        <v>37</v>
      </c>
      <c r="C76" s="2">
        <v>1.4573682915561459</v>
      </c>
      <c r="D76" s="5">
        <v>2.141185205477381</v>
      </c>
      <c r="E76" s="5">
        <v>1.11854606641616E-2</v>
      </c>
      <c r="F76" s="2">
        <v>9.8183488052085405E-2</v>
      </c>
    </row>
    <row r="77" spans="2:6" x14ac:dyDescent="0.2">
      <c r="B77" s="5" t="s">
        <v>38</v>
      </c>
      <c r="C77" s="2">
        <v>3.0962135956641141</v>
      </c>
      <c r="D77" s="5">
        <v>3.6771712944534549</v>
      </c>
      <c r="E77" s="5">
        <v>8.0639784512569701E-2</v>
      </c>
      <c r="F77" s="2">
        <v>0.31852714882465</v>
      </c>
    </row>
    <row r="78" spans="2:6" x14ac:dyDescent="0.2">
      <c r="B78" s="5" t="s">
        <v>39</v>
      </c>
      <c r="C78" s="2">
        <v>1.3576479039459741</v>
      </c>
      <c r="D78" s="5">
        <v>1.9821921772790076</v>
      </c>
      <c r="E78" s="5">
        <v>0.37994920508122099</v>
      </c>
      <c r="F78" s="2">
        <v>0.58854876865522399</v>
      </c>
    </row>
    <row r="79" spans="2:6" x14ac:dyDescent="0.2">
      <c r="B79" s="5" t="s">
        <v>40</v>
      </c>
      <c r="C79" s="2">
        <v>0.25311595313545937</v>
      </c>
      <c r="D79" s="5">
        <v>0.16027586109334194</v>
      </c>
      <c r="E79" s="5">
        <v>5.8651567000726101E-2</v>
      </c>
      <c r="F79" s="2">
        <v>0.24386704173986101</v>
      </c>
    </row>
    <row r="80" spans="2:6" x14ac:dyDescent="0.2">
      <c r="B80" s="5" t="s">
        <v>42</v>
      </c>
      <c r="C80" s="2">
        <v>0.47940759158275181</v>
      </c>
      <c r="D80" s="5">
        <v>0.62471296845370705</v>
      </c>
      <c r="E80" s="5">
        <v>0.16716771160003099</v>
      </c>
      <c r="F80" s="2">
        <v>0.41224718206152999</v>
      </c>
    </row>
    <row r="81" spans="2:6" x14ac:dyDescent="0.2">
      <c r="B81" s="5" t="s">
        <v>43</v>
      </c>
      <c r="C81" s="2">
        <v>4.9178057304560774</v>
      </c>
      <c r="D81" s="5">
        <v>5.3636526171579035</v>
      </c>
      <c r="E81" s="5">
        <v>0.41323811593785298</v>
      </c>
      <c r="F81" s="2">
        <v>0.60455205850167404</v>
      </c>
    </row>
    <row r="82" spans="2:6" x14ac:dyDescent="0.2">
      <c r="B82" s="5" t="s">
        <v>44</v>
      </c>
      <c r="C82" s="2">
        <v>7.1875605123245825E-2</v>
      </c>
      <c r="D82" s="5">
        <v>0.15464428661272764</v>
      </c>
      <c r="E82" s="5">
        <v>0.29100615675430103</v>
      </c>
      <c r="F82" s="2">
        <v>0.51917190041944095</v>
      </c>
    </row>
    <row r="83" spans="2:6" x14ac:dyDescent="0.2">
      <c r="B83" s="5" t="s">
        <v>45</v>
      </c>
      <c r="C83" s="2">
        <v>0.59786896468128636</v>
      </c>
      <c r="D83" s="5">
        <v>0.6004720039758018</v>
      </c>
      <c r="E83" s="5">
        <v>0.97313200537783195</v>
      </c>
      <c r="F83" s="2">
        <v>0.98237147878905595</v>
      </c>
    </row>
    <row r="84" spans="2:6" x14ac:dyDescent="0.2">
      <c r="B84" s="6" t="s">
        <v>46</v>
      </c>
      <c r="C84" s="3">
        <v>1.3264972422290084</v>
      </c>
      <c r="D84" s="6">
        <v>1.633006887763039</v>
      </c>
      <c r="E84" s="6">
        <v>0.51136120763415605</v>
      </c>
      <c r="F84" s="3">
        <v>0.66800673151796297</v>
      </c>
    </row>
  </sheetData>
  <mergeCells count="4">
    <mergeCell ref="F4:F5"/>
    <mergeCell ref="B1:F2"/>
    <mergeCell ref="C4:D4"/>
    <mergeCell ref="E4:E5"/>
  </mergeCells>
  <conditionalFormatting sqref="E6:F84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. Global</vt:lpstr>
      <vt:lpstr>B. Non-ASD</vt:lpstr>
      <vt:lpstr>C. ASD</vt:lpstr>
      <vt:lpstr>D. CTRLmale</vt:lpstr>
      <vt:lpstr>E. CTRLfemale</vt:lpstr>
      <vt:lpstr>F. ASDhnrnpu</vt:lpstr>
      <vt:lpstr>G. ASDcas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shek Arora</dc:creator>
  <cp:lastModifiedBy>Abishek Arora</cp:lastModifiedBy>
  <dcterms:created xsi:type="dcterms:W3CDTF">2022-04-05T14:23:11Z</dcterms:created>
  <dcterms:modified xsi:type="dcterms:W3CDTF">2022-11-16T15:39:48Z</dcterms:modified>
</cp:coreProperties>
</file>